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clara\Dropbox (LVESA)\PhD_ISC_dropbox\PHD_PROGRAM\ACCESORY_PROJECTS\2018\FCM_Nigeria\Manuscript_FCM\FCM-Nigeria-2\"/>
    </mc:Choice>
  </mc:AlternateContent>
  <xr:revisionPtr revIDLastSave="0" documentId="13_ncr:1_{06D3DA5F-DCF4-4BB5-9768-351EBFD181C8}" xr6:coauthVersionLast="44" xr6:coauthVersionMax="44" xr10:uidLastSave="{00000000-0000-0000-0000-000000000000}"/>
  <bookViews>
    <workbookView xWindow="-120" yWindow="-120" windowWidth="20730" windowHeight="11160" activeTab="1" xr2:uid="{12C6FC72-C9CB-409E-B686-2E7BBD667F18}"/>
  </bookViews>
  <sheets>
    <sheet name="Risk" sheetId="1" r:id="rId1"/>
    <sheet name="Protectors" sheetId="7" r:id="rId2"/>
    <sheet name="List Categories" sheetId="5" r:id="rId3"/>
    <sheet name="Key_Codes" sheetId="6" r:id="rId4"/>
  </sheets>
  <definedNames>
    <definedName name="_xlnm._FilterDatabase" localSheetId="2" hidden="1">'List Categories'!$D$1:$F$159</definedName>
    <definedName name="_xlnm._FilterDatabase" localSheetId="1" hidden="1">Protectors!$A$1:$AC$159</definedName>
    <definedName name="_xlnm._FilterDatabase" localSheetId="0" hidden="1">Risk!$A$1:$BN$159</definedName>
  </definedNames>
  <calcPr calcId="19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159" i="7" l="1"/>
  <c r="C158" i="7"/>
  <c r="C157" i="7"/>
  <c r="C156" i="7"/>
  <c r="C155" i="7"/>
  <c r="C154" i="7"/>
  <c r="C153" i="7"/>
  <c r="C152" i="7"/>
  <c r="C151" i="7"/>
  <c r="C150" i="7"/>
  <c r="C149" i="7"/>
  <c r="C148" i="7"/>
  <c r="C147" i="7"/>
  <c r="C146" i="7"/>
  <c r="C145" i="7"/>
  <c r="C144" i="7"/>
  <c r="C143" i="7"/>
  <c r="C142" i="7"/>
  <c r="C141" i="7"/>
  <c r="C140" i="7"/>
  <c r="C139" i="7"/>
  <c r="C138" i="7"/>
  <c r="C137" i="7"/>
  <c r="C136" i="7"/>
  <c r="C135" i="7"/>
  <c r="C134" i="7"/>
  <c r="C133" i="7"/>
  <c r="C132" i="7"/>
  <c r="C131" i="7"/>
  <c r="C130" i="7"/>
  <c r="C129" i="7"/>
  <c r="C128" i="7"/>
  <c r="C127" i="7"/>
  <c r="C126" i="7"/>
  <c r="C125" i="7"/>
  <c r="C124" i="7"/>
  <c r="C123" i="7"/>
  <c r="C122" i="7"/>
  <c r="C121" i="7"/>
  <c r="C120" i="7"/>
  <c r="C119" i="7"/>
  <c r="C118" i="7"/>
  <c r="C117" i="7"/>
  <c r="C116" i="7"/>
  <c r="C115" i="7"/>
  <c r="C114" i="7"/>
  <c r="C113" i="7"/>
  <c r="C112" i="7"/>
  <c r="C111" i="7"/>
  <c r="C110" i="7"/>
  <c r="C109" i="7"/>
  <c r="C108" i="7"/>
  <c r="C107" i="7"/>
  <c r="C106" i="7"/>
  <c r="C105" i="7"/>
  <c r="C104" i="7"/>
  <c r="C103" i="7"/>
  <c r="C102" i="7"/>
  <c r="C101" i="7"/>
  <c r="C100" i="7"/>
  <c r="C99" i="7"/>
  <c r="C98" i="7"/>
  <c r="C97" i="7"/>
  <c r="C96" i="7"/>
  <c r="C95" i="7"/>
  <c r="C94" i="7"/>
  <c r="C93" i="7"/>
  <c r="C92" i="7"/>
  <c r="C91" i="7"/>
  <c r="C90" i="7"/>
  <c r="C89" i="7"/>
  <c r="C88" i="7"/>
  <c r="C87" i="7"/>
  <c r="C86" i="7"/>
  <c r="C85" i="7"/>
  <c r="C84" i="7"/>
  <c r="C83" i="7"/>
  <c r="C82" i="7"/>
  <c r="C81" i="7"/>
  <c r="C80" i="7"/>
  <c r="C79" i="7"/>
  <c r="C78" i="7"/>
  <c r="C77" i="7"/>
  <c r="C76" i="7"/>
  <c r="C75" i="7"/>
  <c r="C74" i="7"/>
  <c r="C73" i="7"/>
  <c r="C72" i="7"/>
  <c r="C71" i="7"/>
  <c r="C70" i="7"/>
  <c r="C69" i="7"/>
  <c r="C68" i="7"/>
  <c r="C67" i="7"/>
  <c r="C66" i="7"/>
  <c r="C65" i="7"/>
  <c r="C64" i="7"/>
  <c r="C63" i="7"/>
  <c r="C62" i="7"/>
  <c r="C61" i="7"/>
  <c r="C60" i="7"/>
  <c r="C59" i="7"/>
  <c r="C58" i="7"/>
  <c r="C57" i="7"/>
  <c r="C56" i="7"/>
  <c r="C55" i="7"/>
  <c r="C54" i="7"/>
  <c r="C53" i="7"/>
  <c r="C52" i="7"/>
  <c r="C51" i="7"/>
  <c r="C50" i="7"/>
  <c r="C49" i="7"/>
  <c r="C48" i="7"/>
  <c r="C47" i="7"/>
  <c r="C46" i="7"/>
  <c r="C45" i="7"/>
  <c r="C44" i="7"/>
  <c r="C43" i="7"/>
  <c r="C42" i="7"/>
  <c r="C41" i="7"/>
  <c r="C40" i="7"/>
  <c r="C39" i="7"/>
  <c r="C38" i="7"/>
  <c r="C37" i="7"/>
  <c r="C36" i="7"/>
  <c r="C35" i="7"/>
  <c r="C34" i="7"/>
  <c r="C33" i="7"/>
  <c r="C32" i="7"/>
  <c r="C31" i="7"/>
  <c r="C30" i="7"/>
  <c r="C29" i="7"/>
  <c r="C28" i="7"/>
  <c r="C27" i="7"/>
  <c r="C26" i="7"/>
  <c r="C25" i="7"/>
  <c r="C24" i="7"/>
  <c r="C23" i="7"/>
  <c r="C22" i="7"/>
  <c r="C21" i="7"/>
  <c r="C20" i="7"/>
  <c r="C19" i="7"/>
  <c r="C18" i="7"/>
  <c r="C17" i="7"/>
  <c r="C16" i="7"/>
  <c r="C15" i="7"/>
  <c r="C14" i="7"/>
  <c r="C13" i="7"/>
  <c r="C12" i="7"/>
  <c r="C11" i="7"/>
  <c r="C10" i="7"/>
  <c r="C9" i="7"/>
  <c r="C8" i="7"/>
  <c r="C7" i="7"/>
  <c r="C6" i="7"/>
  <c r="C5" i="7"/>
  <c r="C4" i="7"/>
  <c r="C159" i="1"/>
  <c r="C158" i="1"/>
  <c r="C157" i="1"/>
  <c r="C155" i="1"/>
  <c r="C154" i="1"/>
  <c r="C153" i="1"/>
  <c r="C152" i="1"/>
  <c r="C151" i="1"/>
  <c r="C150" i="1"/>
  <c r="C149" i="1"/>
  <c r="C148" i="1"/>
  <c r="C147" i="1"/>
  <c r="C146" i="1"/>
  <c r="C144" i="1"/>
  <c r="C143" i="1"/>
  <c r="C142" i="1"/>
  <c r="C141" i="1"/>
  <c r="C140" i="1"/>
  <c r="C139" i="1"/>
  <c r="C138" i="1"/>
  <c r="C136" i="1"/>
  <c r="C135" i="1"/>
  <c r="C134" i="1"/>
  <c r="C133" i="1"/>
  <c r="C132" i="1"/>
  <c r="C130" i="1"/>
  <c r="C129" i="1"/>
  <c r="C128" i="1"/>
  <c r="C127" i="1"/>
  <c r="C126" i="1"/>
  <c r="C125" i="1"/>
  <c r="C124" i="1"/>
  <c r="C123" i="1"/>
  <c r="C122" i="1"/>
  <c r="C120" i="1"/>
  <c r="C119" i="1"/>
  <c r="C118" i="1"/>
  <c r="C117" i="1"/>
  <c r="C116" i="1"/>
  <c r="C115" i="1"/>
  <c r="C114" i="1"/>
  <c r="C113" i="1"/>
  <c r="C112" i="1"/>
  <c r="C111" i="1"/>
  <c r="C110" i="1"/>
  <c r="C109" i="1"/>
  <c r="C108" i="1"/>
  <c r="C107" i="1"/>
  <c r="C106" i="1"/>
  <c r="C105" i="1"/>
  <c r="C104" i="1"/>
  <c r="C103" i="1"/>
  <c r="C102" i="1"/>
  <c r="C100" i="1"/>
  <c r="C99" i="1"/>
  <c r="C98" i="1"/>
  <c r="C97" i="1"/>
  <c r="C96" i="1"/>
  <c r="C95" i="1"/>
  <c r="C93" i="1"/>
  <c r="C92" i="1"/>
  <c r="C91" i="1"/>
  <c r="C90" i="1"/>
  <c r="C89" i="1"/>
  <c r="C88" i="1"/>
  <c r="C87" i="1"/>
  <c r="C86" i="1"/>
  <c r="C85" i="1"/>
  <c r="C84" i="1"/>
  <c r="C83" i="1"/>
  <c r="C82" i="1"/>
  <c r="C81" i="1"/>
  <c r="C80" i="1"/>
  <c r="C79" i="1"/>
  <c r="C78" i="1"/>
  <c r="C77" i="1"/>
  <c r="C76" i="1"/>
  <c r="C75" i="1"/>
  <c r="C74" i="1"/>
  <c r="C73" i="1"/>
  <c r="C71" i="1"/>
  <c r="C70" i="1"/>
  <c r="C69" i="1"/>
  <c r="C68" i="1"/>
  <c r="C66" i="1"/>
  <c r="C65" i="1"/>
  <c r="C64" i="1"/>
  <c r="C63" i="1"/>
  <c r="C62" i="1"/>
  <c r="C61" i="1"/>
  <c r="C59" i="1"/>
  <c r="C57" i="1"/>
  <c r="C56" i="1"/>
  <c r="C55" i="1"/>
  <c r="C54" i="1"/>
  <c r="C53" i="1"/>
  <c r="C52" i="1"/>
  <c r="C50" i="1"/>
  <c r="C49" i="1"/>
  <c r="C48" i="1"/>
  <c r="C47" i="1"/>
  <c r="C46" i="1"/>
  <c r="C45" i="1"/>
  <c r="C44" i="1"/>
  <c r="C43" i="1"/>
  <c r="C42" i="1"/>
  <c r="C41" i="1"/>
  <c r="C40" i="1"/>
  <c r="C39" i="1"/>
  <c r="C38" i="1"/>
  <c r="C36" i="1"/>
  <c r="C35" i="1"/>
  <c r="C34" i="1"/>
  <c r="C33" i="1"/>
  <c r="C32" i="1"/>
  <c r="C31" i="1"/>
  <c r="C30" i="1"/>
  <c r="C29" i="1"/>
  <c r="C27" i="1"/>
  <c r="C26" i="1"/>
  <c r="C25" i="1"/>
  <c r="C24" i="1"/>
  <c r="C22" i="1"/>
  <c r="C21" i="1"/>
  <c r="C20" i="1"/>
  <c r="C19" i="1"/>
  <c r="C18" i="1"/>
  <c r="C17" i="1"/>
  <c r="C15" i="1"/>
  <c r="C14" i="1"/>
  <c r="C12" i="1"/>
  <c r="C11" i="1"/>
  <c r="C10" i="1"/>
  <c r="C9" i="1"/>
  <c r="C8" i="1"/>
  <c r="C7" i="1"/>
  <c r="C6" i="1"/>
  <c r="C4" i="1"/>
</calcChain>
</file>

<file path=xl/sharedStrings.xml><?xml version="1.0" encoding="utf-8"?>
<sst xmlns="http://schemas.openxmlformats.org/spreadsheetml/2006/main" count="2843" uniqueCount="1275">
  <si>
    <t>Community_Jama'a_Male_1-rev</t>
  </si>
  <si>
    <t>Community_Rebina West_Female_1</t>
  </si>
  <si>
    <t>Community_RebinaWest_Male_1-rev</t>
  </si>
  <si>
    <t>Community_Tilde_Female_1-rev</t>
  </si>
  <si>
    <t>Community_Tilde_Male_1-rev</t>
  </si>
  <si>
    <t>Community_Toro_Female_1</t>
  </si>
  <si>
    <t>Community_Toro_Male_1-rev</t>
  </si>
  <si>
    <t>Community_Tulai_Female_1</t>
  </si>
  <si>
    <t>Community_Jama'a_Female_2</t>
  </si>
  <si>
    <t>Community_Jama'a_Male_2</t>
  </si>
  <si>
    <t>Community_RebinaWest_Female_2-rev</t>
  </si>
  <si>
    <t>Community_RebinaWest_Male_1</t>
  </si>
  <si>
    <t>Community_RebinaWest_Male_2-rev</t>
  </si>
  <si>
    <t>Community_RebinaWest_Male_2</t>
  </si>
  <si>
    <t>Community_Tilde_Female_2</t>
  </si>
  <si>
    <t>Community_Tilde_Male_1</t>
  </si>
  <si>
    <t>Community_Tilde_Male_2</t>
  </si>
  <si>
    <t>Community_Toro_Female_2</t>
  </si>
  <si>
    <t>Community_Toro_Male_2</t>
  </si>
  <si>
    <t>Community_Tulai_Female_2</t>
  </si>
  <si>
    <t>Community_Tulai_Male_1-rev</t>
  </si>
  <si>
    <t>Community_Tulai_Male_1</t>
  </si>
  <si>
    <t>Community_Tulai_Male_2</t>
  </si>
  <si>
    <t>Community_Wonu_Female_1</t>
  </si>
  <si>
    <t>Community_Wonu_Female_2-rev</t>
  </si>
  <si>
    <t>Community_Wonu_Female_2</t>
  </si>
  <si>
    <t>Community_Wonu_Male_1-rev</t>
  </si>
  <si>
    <t>Community_Wonu_Male_1</t>
  </si>
  <si>
    <t>Community_Wonu_Male_2</t>
  </si>
  <si>
    <t>Ward_Jama'a_Female_1</t>
  </si>
  <si>
    <t>Ward_Jama'a_Female_2-rev</t>
  </si>
  <si>
    <t>Ward_Jama'a_Female_2</t>
  </si>
  <si>
    <t>Ward_Jama'a_Male_1</t>
  </si>
  <si>
    <t>Ward_Jama'a_Male_2</t>
  </si>
  <si>
    <t>Ward_RebinaWest_Female_1</t>
  </si>
  <si>
    <t>Ward_RebinaWest_Female_2</t>
  </si>
  <si>
    <t>Ward_RebinaWest_Male_1</t>
  </si>
  <si>
    <t>Ward_RebinaWest_Male_2</t>
  </si>
  <si>
    <t>Ward_Tilde_Female_1</t>
  </si>
  <si>
    <t>Ward_Tilde_Female_2-rev</t>
  </si>
  <si>
    <t>Ward_Tilde_Female_2</t>
  </si>
  <si>
    <t>Ward_Tilde_Male_1</t>
  </si>
  <si>
    <t>Ward_Tilde_Male_2</t>
  </si>
  <si>
    <t>Ward_Toro_Female_1</t>
  </si>
  <si>
    <t>Ward_Toro_Female_2</t>
  </si>
  <si>
    <t>Ward_Toro_Male_1</t>
  </si>
  <si>
    <t>Ward_Toro_Male_2</t>
  </si>
  <si>
    <t>Ward_Tulai_Female_1</t>
  </si>
  <si>
    <t>Ward_Tulai_Female_2</t>
  </si>
  <si>
    <t>Ward_Tulai_Male_1</t>
  </si>
  <si>
    <t>Ward_Tulai_Male_2</t>
  </si>
  <si>
    <t>Ward_Wonu_Female_1</t>
  </si>
  <si>
    <t>Ward_Wonu_Female_2-rev</t>
  </si>
  <si>
    <t>Ward_Wonu_Female_2</t>
  </si>
  <si>
    <t>Ward_Wonu_Male_1-rev</t>
  </si>
  <si>
    <t>Ward_Wonu_Male_1</t>
  </si>
  <si>
    <t>Ward_Wonu_Male_2</t>
  </si>
  <si>
    <t>LGA_level_1</t>
  </si>
  <si>
    <t>LGA_level_2</t>
  </si>
  <si>
    <t>State_level_1</t>
  </si>
  <si>
    <t>State_level_2</t>
  </si>
  <si>
    <t>Community</t>
  </si>
  <si>
    <t>Ward</t>
  </si>
  <si>
    <t>LGA</t>
  </si>
  <si>
    <t>State</t>
  </si>
  <si>
    <t>Standarized</t>
  </si>
  <si>
    <t>Jama'a</t>
  </si>
  <si>
    <t>RebinaWest</t>
  </si>
  <si>
    <t>Tilde</t>
  </si>
  <si>
    <t>Toro</t>
  </si>
  <si>
    <t>Tulai</t>
  </si>
  <si>
    <t>Wonu</t>
  </si>
  <si>
    <t>10 Kunika</t>
  </si>
  <si>
    <t>1 KUNIKA</t>
  </si>
  <si>
    <t>7 Kunika</t>
  </si>
  <si>
    <t xml:space="preserve">1 Kunika </t>
  </si>
  <si>
    <t>7 KUNIKA</t>
  </si>
  <si>
    <t>7 NO KUNIKA</t>
  </si>
  <si>
    <t>1 NO KUNIKA</t>
  </si>
  <si>
    <t>5 No Kunika</t>
  </si>
  <si>
    <t>10 Using  same bed</t>
  </si>
  <si>
    <t>10 Spousal  communication  on FP</t>
  </si>
  <si>
    <t>7 No Kunika</t>
  </si>
  <si>
    <t>10 Too much  attractions  from woman</t>
  </si>
  <si>
    <t>15 NO KUNIKA</t>
  </si>
  <si>
    <t>13 NO KUNIKA</t>
  </si>
  <si>
    <t>10 Not using  withdrawal  method</t>
  </si>
  <si>
    <t>4 NO KUNIKA</t>
  </si>
  <si>
    <t>10 Women to  reduce competition</t>
  </si>
  <si>
    <t>10 Make-up  attaractions  (wife)</t>
  </si>
  <si>
    <t>11 NO KUNIKA</t>
  </si>
  <si>
    <t>8 Kunika</t>
  </si>
  <si>
    <t>9 No Kunika</t>
  </si>
  <si>
    <t>10 Do family  planning</t>
  </si>
  <si>
    <t>1 No Kunika</t>
  </si>
  <si>
    <t>19 KUNIKA</t>
  </si>
  <si>
    <t>10 NO KUNIKA</t>
  </si>
  <si>
    <t>20 KUNIKA</t>
  </si>
  <si>
    <t>10 Drink  salty water  soon after  sex</t>
  </si>
  <si>
    <t>16 KUNIKA</t>
  </si>
  <si>
    <t>8 KUNIKA</t>
  </si>
  <si>
    <t>10 NO  KUNIKA</t>
  </si>
  <si>
    <t>24 KUNIKA</t>
  </si>
  <si>
    <t>14 NO KUNIKA</t>
  </si>
  <si>
    <t>13 KUNIKA</t>
  </si>
  <si>
    <t>9 NO KUNIKA</t>
  </si>
  <si>
    <t>10 Reduce  frequent  sex</t>
  </si>
  <si>
    <t>10 Impatience</t>
  </si>
  <si>
    <t>23 KUNIKA</t>
  </si>
  <si>
    <t>10 KUNIKA</t>
  </si>
  <si>
    <t>Use of force and coercion</t>
  </si>
  <si>
    <t>1 Using  force</t>
  </si>
  <si>
    <t>4 Use of force</t>
  </si>
  <si>
    <t>1 Use of  force</t>
  </si>
  <si>
    <t>4 Use of  force</t>
  </si>
  <si>
    <t>1 Stop using  force</t>
  </si>
  <si>
    <t xml:space="preserve">7 Stop  using  force  </t>
  </si>
  <si>
    <t>1 CP</t>
  </si>
  <si>
    <t>5 Use of  force</t>
  </si>
  <si>
    <t>6 Stop using force</t>
  </si>
  <si>
    <t>1 Modern  method</t>
  </si>
  <si>
    <t>7 Stop using force</t>
  </si>
  <si>
    <t>1 Stop polygamy  competition</t>
  </si>
  <si>
    <t>20 Use of  force by  both</t>
  </si>
  <si>
    <t>4 Forcing  sex on  each other</t>
  </si>
  <si>
    <t>10 Use of  force</t>
  </si>
  <si>
    <t>6 Stop using  force</t>
  </si>
  <si>
    <t>2 Coercion by women</t>
  </si>
  <si>
    <t>6 Coercion by  women</t>
  </si>
  <si>
    <t xml:space="preserve">3 Coercion  by  women </t>
  </si>
  <si>
    <t>5 Women  using  coercion</t>
  </si>
  <si>
    <t>2 Stop  coercion</t>
  </si>
  <si>
    <t>2 Frequent  sex</t>
  </si>
  <si>
    <t>2 Use of  contraceptives  by both</t>
  </si>
  <si>
    <t>2 Frequent  sex both</t>
  </si>
  <si>
    <t>9 Women to  stop  demanding  for sex</t>
  </si>
  <si>
    <t>16 Women stop  demanding  sex</t>
  </si>
  <si>
    <t>2 High  sexual  desire</t>
  </si>
  <si>
    <t>2 Coercion  by women</t>
  </si>
  <si>
    <t>2 Injectables</t>
  </si>
  <si>
    <t>2 Sexual  contact</t>
  </si>
  <si>
    <t>6 Coercion by women</t>
  </si>
  <si>
    <t>7 Women to stop  demanding for sex</t>
  </si>
  <si>
    <t>2 Use injectables</t>
  </si>
  <si>
    <t>3 Coercion  by women</t>
  </si>
  <si>
    <t>9 Women refuse demanding  for sex</t>
  </si>
  <si>
    <t>22 Coersion  by wives</t>
  </si>
  <si>
    <t>11 Wives to  stop coercion  for sex</t>
  </si>
  <si>
    <t>2 Stop polygamy  competition</t>
  </si>
  <si>
    <t>13 Desire to  deminate  husband by  women</t>
  </si>
  <si>
    <t>19 Coersion  by women</t>
  </si>
  <si>
    <t>11 Coercion by  women</t>
  </si>
  <si>
    <t>7 Women to  stop  coercion</t>
  </si>
  <si>
    <t>2 Use  injectables</t>
  </si>
  <si>
    <t>3 Using force by men</t>
  </si>
  <si>
    <t>5 Violence by  men</t>
  </si>
  <si>
    <t>2 Men using  force for  sex</t>
  </si>
  <si>
    <t>8 Use of  force  by men</t>
  </si>
  <si>
    <t>6 Men using  force for  sex</t>
  </si>
  <si>
    <t>3 Stop using  force</t>
  </si>
  <si>
    <t>3 Desire to  have large  family</t>
  </si>
  <si>
    <t>3 Free distribution  of FP commodities  house to house</t>
  </si>
  <si>
    <t>3 Nutritional  advice from media  encourages Kunika</t>
  </si>
  <si>
    <t>8 Men to stop  using force</t>
  </si>
  <si>
    <t>14 Avoid use  of force by  men</t>
  </si>
  <si>
    <t>15 Men stop  using force  for sex</t>
  </si>
  <si>
    <t>3 Sexual  contact</t>
  </si>
  <si>
    <t>3 Men  using force</t>
  </si>
  <si>
    <t>3 Taking  CP</t>
  </si>
  <si>
    <t>3 Polygamy  jealousy</t>
  </si>
  <si>
    <t>7 Use of  force by men</t>
  </si>
  <si>
    <t>8 men to stop  using force</t>
  </si>
  <si>
    <t>3 Use long-term  method</t>
  </si>
  <si>
    <t>2 Use of  force by  men</t>
  </si>
  <si>
    <t>8 Men reduce using force</t>
  </si>
  <si>
    <t>21 Force by  husband  for sex</t>
  </si>
  <si>
    <t>3 Reduce desire  for inheritance</t>
  </si>
  <si>
    <t>15 Force by  husband</t>
  </si>
  <si>
    <t xml:space="preserve">12 Force by  husband </t>
  </si>
  <si>
    <t>12 Men using  force for  sex</t>
  </si>
  <si>
    <t>8 Men to  stop using  force</t>
  </si>
  <si>
    <t>3 Use  Long-term method</t>
  </si>
  <si>
    <t>3 Polygamy  competition</t>
  </si>
  <si>
    <t xml:space="preserve">20 Men using  violence to  not allow  women to  space  </t>
  </si>
  <si>
    <t xml:space="preserve">21 Male  dominance </t>
  </si>
  <si>
    <t>17 Law on  women  violence</t>
  </si>
  <si>
    <t>25 Advice women  to stop coercion</t>
  </si>
  <si>
    <t>24 Advice men to  stop forceful sex</t>
  </si>
  <si>
    <t>Lack of spousal  communication  on FP</t>
  </si>
  <si>
    <t>18 Lack of spousal  communication  on FP</t>
  </si>
  <si>
    <t>15 Lack of  spousal  communication</t>
  </si>
  <si>
    <t>19 Spousal  communication</t>
  </si>
  <si>
    <t>12 Spousal  communication</t>
  </si>
  <si>
    <t>14 Spousal  communication</t>
  </si>
  <si>
    <t>5 Spousal  communication on FP</t>
  </si>
  <si>
    <t>20 Spousal  communication</t>
  </si>
  <si>
    <t>4 Spousal  communication</t>
  </si>
  <si>
    <t>23 Spousal  communication</t>
  </si>
  <si>
    <t>16 Spousal  communication</t>
  </si>
  <si>
    <t>14 Spausal  communication</t>
  </si>
  <si>
    <t>9 Spousal  communication</t>
  </si>
  <si>
    <t>26 Spousal  communication</t>
  </si>
  <si>
    <t>27 Spousal  communication</t>
  </si>
  <si>
    <t>24 Lack of  spousal  communication</t>
  </si>
  <si>
    <t>14 No discussion  among  couples</t>
  </si>
  <si>
    <t>21 Disscussion  between  couples</t>
  </si>
  <si>
    <t>10 Agreement  between  couples to  FP methods</t>
  </si>
  <si>
    <t>22 Discussion  between  couple</t>
  </si>
  <si>
    <t>17 Lack of  spousal  communication</t>
  </si>
  <si>
    <t>11 Spousal  communication</t>
  </si>
  <si>
    <t>26 Lack of  discussion  by couple</t>
  </si>
  <si>
    <t>23 Discussion  between  couples</t>
  </si>
  <si>
    <t>18 No spousal  communication  on use of FP</t>
  </si>
  <si>
    <t>16 Discussion  b/w husband  and wife  on Kunika FP</t>
  </si>
  <si>
    <t>22 Lack of  communication</t>
  </si>
  <si>
    <t>13 Not planning  family</t>
  </si>
  <si>
    <t>12 Plan child spacing</t>
  </si>
  <si>
    <t>22 Plan to reduce  family size</t>
  </si>
  <si>
    <t>13 Lack of  planning  family</t>
  </si>
  <si>
    <t>28 Couple to  plan on  family size</t>
  </si>
  <si>
    <t>Lack of male involvment on  reproductive  health</t>
  </si>
  <si>
    <t>5 Men don't support using CP</t>
  </si>
  <si>
    <t>22 Husband refuse  to allow women  to take C.P</t>
  </si>
  <si>
    <t>22 Men don't  allow wives  to take CP</t>
  </si>
  <si>
    <t>21 Men do not  allow  women to  take CP</t>
  </si>
  <si>
    <t>5 Sexual  jealousy  wives</t>
  </si>
  <si>
    <t>5 Separation  of bed</t>
  </si>
  <si>
    <t>24 Support from  men on C.P</t>
  </si>
  <si>
    <t>5 Lack of  pregnancy  complication  (women)</t>
  </si>
  <si>
    <t>24 Men to  support  women to  take CP</t>
  </si>
  <si>
    <t>5 Too much  love and  attraction</t>
  </si>
  <si>
    <t>5 men do not  allow their  wives to  take CP</t>
  </si>
  <si>
    <t>21 Need to  support  women to take CP</t>
  </si>
  <si>
    <t>5 Reduce  frequent  sex</t>
  </si>
  <si>
    <t>5 Not using  FP method</t>
  </si>
  <si>
    <t>20 men do not  allow their wives to take CP</t>
  </si>
  <si>
    <t xml:space="preserve">27 Men to  support women </t>
  </si>
  <si>
    <t>5 Use condoms</t>
  </si>
  <si>
    <t>5 Men do not  allow wives to  take CP</t>
  </si>
  <si>
    <t>15 Men not allowing  wives to use FP</t>
  </si>
  <si>
    <t>5 Reduce frequent  sex</t>
  </si>
  <si>
    <t>25 Men do not  allow their wives  to do F/P</t>
  </si>
  <si>
    <t>5 Use  condom</t>
  </si>
  <si>
    <t>5 Too much  love to have  more children</t>
  </si>
  <si>
    <t>22 Men don't  allow  women  to use FP  
19 Lack of male  support</t>
  </si>
  <si>
    <t>14 Men do not allow  women to go  to health facilities</t>
  </si>
  <si>
    <t>21 men to support  women to go to  health facility</t>
  </si>
  <si>
    <t>11 Husbands to  allow women  to visit H/F</t>
  </si>
  <si>
    <t>19 Men to  support  women to  visit HF</t>
  </si>
  <si>
    <t>28 Men to allow  women to visit health  facility</t>
  </si>
  <si>
    <t>26 Men to  support  women to  visit HF</t>
  </si>
  <si>
    <t>29 Men do not  allow women to  go to HF</t>
  </si>
  <si>
    <t>25 Men to  allow  wives to  visit HF</t>
  </si>
  <si>
    <t>16 Women do  F/P without  telling husband</t>
  </si>
  <si>
    <t>19 Lack of male involvment on  reproductive  health</t>
  </si>
  <si>
    <t>26 Support from  men on child  spacing</t>
  </si>
  <si>
    <t>20 Involve men in  FP counselling</t>
  </si>
  <si>
    <t>21 Lack of  male  involment  in child  spacing</t>
  </si>
  <si>
    <t>15 No pressure  from husband  for not spacing</t>
  </si>
  <si>
    <t>26 Male  involvement in  reproductive  health</t>
  </si>
  <si>
    <t>6 Men to be more aware of their responsabilities</t>
  </si>
  <si>
    <t>6 Afraid of  responsibilities  by men</t>
  </si>
  <si>
    <t>3 Afraid of  responsibility  (men)</t>
  </si>
  <si>
    <t>22 Create  awareness  among men</t>
  </si>
  <si>
    <t xml:space="preserve">14 Afraid of  responsibility  </t>
  </si>
  <si>
    <t>15 Fear of  responsibility</t>
  </si>
  <si>
    <t>14 Fear of  responsibility</t>
  </si>
  <si>
    <t>11 Religious leaders  to create awareness  on responsibility of men</t>
  </si>
  <si>
    <t xml:space="preserve">Not  using  non-invasive  family  planning  methods  </t>
  </si>
  <si>
    <t>19 Men do  not agree  to use  condom</t>
  </si>
  <si>
    <t xml:space="preserve">7 Lack of  using condom  by men </t>
  </si>
  <si>
    <t>18 Use  condom</t>
  </si>
  <si>
    <t>2 Using  condoms</t>
  </si>
  <si>
    <t>14 Use  Condom</t>
  </si>
  <si>
    <t>9 Use  condom</t>
  </si>
  <si>
    <t>23 Men not  using condom</t>
  </si>
  <si>
    <t>16 Use of  condom</t>
  </si>
  <si>
    <t>18 Do not  use condom</t>
  </si>
  <si>
    <t xml:space="preserve">15 Men refuse  to use condom  </t>
  </si>
  <si>
    <t>6 Use  condom</t>
  </si>
  <si>
    <t>6 Use of  condoms  by men  and women</t>
  </si>
  <si>
    <t>5 Men do  not use  condoms</t>
  </si>
  <si>
    <t>7 Not practising withdrawal method</t>
  </si>
  <si>
    <t>10 Do not  practice  withdrawal</t>
  </si>
  <si>
    <t>13 Not practicing  withdrawal  method</t>
  </si>
  <si>
    <t>20 Do not  practice  withdrawal  method</t>
  </si>
  <si>
    <t>2 Not using  withdrawal  method</t>
  </si>
  <si>
    <t>20 Use  wuthdrawal  method</t>
  </si>
  <si>
    <t xml:space="preserve">2 Withdrawal  method </t>
  </si>
  <si>
    <t>10 Practice withdrawal  method (men)</t>
  </si>
  <si>
    <t>7 Poverty</t>
  </si>
  <si>
    <t>7 Avoid sexual  contact during  breastfeeding  both</t>
  </si>
  <si>
    <t>5 Withdrawal  method</t>
  </si>
  <si>
    <t>7 Too much  love to have  more children</t>
  </si>
  <si>
    <t>22 Practice  withdrawal  method</t>
  </si>
  <si>
    <t>17 Use of  withdrawal  method</t>
  </si>
  <si>
    <t>3 Use  withdrawal  method</t>
  </si>
  <si>
    <t>7 Frequent  play by  spouse</t>
  </si>
  <si>
    <t>3 Use of  withdrawal  method</t>
  </si>
  <si>
    <t>24 Men not  using  withdrawal  method</t>
  </si>
  <si>
    <t>17 Practice  withdrawal  method</t>
  </si>
  <si>
    <t>7 Patience</t>
  </si>
  <si>
    <t>7 Desire to  have more  children (both)</t>
  </si>
  <si>
    <t>17 Do not use withdrawal method</t>
  </si>
  <si>
    <t>11 Do withdrawal  method</t>
  </si>
  <si>
    <t>29 Refuse  to practice  withdrawal  method</t>
  </si>
  <si>
    <t>24 Practice  withdrawal  method</t>
  </si>
  <si>
    <t>23 Not using  withdrawal  method</t>
  </si>
  <si>
    <t>2 Use of  withdrawal  method</t>
  </si>
  <si>
    <t>12 Men refuse  withdrawal  method</t>
  </si>
  <si>
    <t>9 Use  withdrawal  method</t>
  </si>
  <si>
    <t>7 Practice  exclusive  breast-feeding</t>
  </si>
  <si>
    <t>18 Not practicing  Azulo  (Withdrawal)  natural method</t>
  </si>
  <si>
    <t>2 Use  withdrawal  method</t>
  </si>
  <si>
    <t>2 Use Azlu  (withdrawal)</t>
  </si>
  <si>
    <t>9 Not using  withdrawal  method</t>
  </si>
  <si>
    <t>10 Use  withdrawal   method</t>
  </si>
  <si>
    <t>23 Do not  practice  withdrawal  method</t>
  </si>
  <si>
    <t>21 Use  withdrawal   method</t>
  </si>
  <si>
    <t>7 High  sexual  desire</t>
  </si>
  <si>
    <t>4 Use of  withdrawal  method</t>
  </si>
  <si>
    <t>8 Not practising calendar method</t>
  </si>
  <si>
    <t>8 Sexual  desire</t>
  </si>
  <si>
    <t>8 Patience</t>
  </si>
  <si>
    <t>6 Calender  method</t>
  </si>
  <si>
    <t>8 Polygamy  competition</t>
  </si>
  <si>
    <t>2 Use  calendar  method</t>
  </si>
  <si>
    <t>8 Attractive  dressing</t>
  </si>
  <si>
    <t>8 Polygamy</t>
  </si>
  <si>
    <t>8 Good health  condition  (both)</t>
  </si>
  <si>
    <t>6 Use of  calendar  method</t>
  </si>
  <si>
    <t>16 Do not use calendar method</t>
  </si>
  <si>
    <t>23 Use  calendar  method</t>
  </si>
  <si>
    <t>22 Not using  calendar method</t>
  </si>
  <si>
    <t>8 Use calender  method after  delivery</t>
  </si>
  <si>
    <t>12 Having sex  soon after  mensturation</t>
  </si>
  <si>
    <t>3 Women to  use calendar  method</t>
  </si>
  <si>
    <t>10 Not using  calendar  method</t>
  </si>
  <si>
    <t>9 Use  calendar  method</t>
  </si>
  <si>
    <t>24 Not using  calender  method</t>
  </si>
  <si>
    <t>19 Use  calandar  method</t>
  </si>
  <si>
    <t>23 Not using  calendar method</t>
  </si>
  <si>
    <t>8 Monogamy</t>
  </si>
  <si>
    <t>28 Refuse to  use traditional  method of family  planning</t>
  </si>
  <si>
    <t>23 Traditional  methods</t>
  </si>
  <si>
    <t>9 Use traditional  method</t>
  </si>
  <si>
    <t>3 Use of  traditional  method</t>
  </si>
  <si>
    <t>23 Use  traditional method</t>
  </si>
  <si>
    <t>1 Traditional  method</t>
  </si>
  <si>
    <t>12 Do traditional  method</t>
  </si>
  <si>
    <t>22 Use  traditional  method</t>
  </si>
  <si>
    <t>8 Traditional  method</t>
  </si>
  <si>
    <t>25 Women do not  use traditional  method</t>
  </si>
  <si>
    <t>18 Using traditional FP</t>
  </si>
  <si>
    <t>7 Use of  traditonal  method</t>
  </si>
  <si>
    <t>6 Health worker  teach natutal  methods</t>
  </si>
  <si>
    <t>Ineffective FP</t>
  </si>
  <si>
    <t>12 Taking traditional  medications that  fail</t>
  </si>
  <si>
    <t>27 Use of  inefffective  traditional  methods</t>
  </si>
  <si>
    <t>11 Ineffective  traditional  F/P</t>
  </si>
  <si>
    <t>25 More use of  traditional FP  which fails</t>
  </si>
  <si>
    <t>16 Tradtional  method of  FP failure</t>
  </si>
  <si>
    <t>19 Stop taking  traditional  medicine</t>
  </si>
  <si>
    <t>8 Reduce use  of traditional  FP methods</t>
  </si>
  <si>
    <t>24 Failure of  effectiveness  of FP methods</t>
  </si>
  <si>
    <t>19 Better family  planning</t>
  </si>
  <si>
    <t>8 Ineffective  birth control  injections</t>
  </si>
  <si>
    <t>13 C.P gets  expired</t>
  </si>
  <si>
    <t xml:space="preserve">15 Not taking  proper C.P  dosage </t>
  </si>
  <si>
    <t>2 Proper  use of  commodities</t>
  </si>
  <si>
    <t>18 No  missing  of doses</t>
  </si>
  <si>
    <t xml:space="preserve">24 Taking the correct  doses of CP </t>
  </si>
  <si>
    <t>11 Irregular  use of  birth control  pills</t>
  </si>
  <si>
    <t>24 Strict  compliance  of taking  FP</t>
  </si>
  <si>
    <t>23 Not using  FP method  properly</t>
  </si>
  <si>
    <t>10 Use FP  methods  properly</t>
  </si>
  <si>
    <t>28 Not taking  CP regularly</t>
  </si>
  <si>
    <t>23 Not  missing  CP doses</t>
  </si>
  <si>
    <t>5 Proper use  of FP method</t>
  </si>
  <si>
    <t>16 Not using proper  methods</t>
  </si>
  <si>
    <t>10 Use of  improper FP  method from  chemists</t>
  </si>
  <si>
    <t>5 Use proper  F/P method</t>
  </si>
  <si>
    <t>25 Do not buy FP  drugs from  chemist</t>
  </si>
  <si>
    <t xml:space="preserve">15 Avoid visiting  quacks/private  chemists </t>
  </si>
  <si>
    <t>17 Improper use  of FP</t>
  </si>
  <si>
    <t>27 Delay in  continuing  taking of  CP</t>
  </si>
  <si>
    <t>Not using modern modern family planning</t>
  </si>
  <si>
    <t>9 No family planning</t>
  </si>
  <si>
    <t>3 Not using  FP methods</t>
  </si>
  <si>
    <t>24 Not using  any family  planning  method</t>
  </si>
  <si>
    <t>16 Family planning</t>
  </si>
  <si>
    <t>13 Family  planning</t>
  </si>
  <si>
    <t>9 Good living  conditions</t>
  </si>
  <si>
    <t>9 Creation of  awareness</t>
  </si>
  <si>
    <t>9 Economic  stability</t>
  </si>
  <si>
    <t>5 Use of  FP method</t>
  </si>
  <si>
    <t>12 Not using  FP method</t>
  </si>
  <si>
    <t>9 Spending  more time  at home (men)</t>
  </si>
  <si>
    <t>4 Use of  FP method</t>
  </si>
  <si>
    <t>25 Not practicing  family planning</t>
  </si>
  <si>
    <t>9 Reduce  sharing beds</t>
  </si>
  <si>
    <t>9 High  sexual  desire  (both)</t>
  </si>
  <si>
    <t>10 Use of  FP method</t>
  </si>
  <si>
    <t>15 Do not practice any form of family planning</t>
  </si>
  <si>
    <t>6 Use of FP  method</t>
  </si>
  <si>
    <t>30 Refuse to  use any  family planning  method</t>
  </si>
  <si>
    <t>21 Use family  planning</t>
  </si>
  <si>
    <t>3 Use of  FP method</t>
  </si>
  <si>
    <t>9 Not using  FP</t>
  </si>
  <si>
    <t>10 Do not  use F/P</t>
  </si>
  <si>
    <t>4 Use F/P</t>
  </si>
  <si>
    <t>25 No FP  use</t>
  </si>
  <si>
    <t>21 Use of  FP  method</t>
  </si>
  <si>
    <t>22 Do not  practice family  planning</t>
  </si>
  <si>
    <t>18 Not using  FP method</t>
  </si>
  <si>
    <t>9 Too much  love (women)</t>
  </si>
  <si>
    <t>17 Not using  FP methods</t>
  </si>
  <si>
    <t>17 Don't use  family  planning  methods</t>
  </si>
  <si>
    <t>18 Use FP  methods</t>
  </si>
  <si>
    <t>12 Not using contraception</t>
  </si>
  <si>
    <t>8 Not taking  cotraceptives</t>
  </si>
  <si>
    <t>2 Lack of  taking C.P</t>
  </si>
  <si>
    <t>9 Not taking  CP</t>
  </si>
  <si>
    <t>15 Not taking  CP</t>
  </si>
  <si>
    <t>22 Taking  CP</t>
  </si>
  <si>
    <t>1 Use  contraceptives</t>
  </si>
  <si>
    <t>12 Frequent  play with  wife</t>
  </si>
  <si>
    <t>12 Creation of  awareness  by community  notables</t>
  </si>
  <si>
    <t>9 Taking C.P</t>
  </si>
  <si>
    <t>12 Monogamy</t>
  </si>
  <si>
    <t>12 Take CP drugs</t>
  </si>
  <si>
    <t>8 Taking CP  drugs</t>
  </si>
  <si>
    <t>9 Not  taking CP</t>
  </si>
  <si>
    <t>12 Reduce  sex-driven  medicine</t>
  </si>
  <si>
    <t>12 Good  living  conditions</t>
  </si>
  <si>
    <t>10 Do not take CP</t>
  </si>
  <si>
    <t>4 Use  contraceptives</t>
  </si>
  <si>
    <t>2 Women  to take  CP</t>
  </si>
  <si>
    <t>12 Seperate beds with husband</t>
  </si>
  <si>
    <t>10 Use of  contraceptives</t>
  </si>
  <si>
    <t>2 Not  taking CP</t>
  </si>
  <si>
    <t>4 Use  contraceptive</t>
  </si>
  <si>
    <t>12 Patience  by men  and women</t>
  </si>
  <si>
    <t>12 Using  same  room</t>
  </si>
  <si>
    <t>5 Use  contraceptives</t>
  </si>
  <si>
    <t>16 Lack of using  modern method  of FP</t>
  </si>
  <si>
    <t>14 Not using  modern  method of FP</t>
  </si>
  <si>
    <t xml:space="preserve">
6 Use long-term  method</t>
  </si>
  <si>
    <t>4 Use long term  C/P methods</t>
  </si>
  <si>
    <t>1 Using  modern  methods</t>
  </si>
  <si>
    <t>4 Use of  modern  method  of FP</t>
  </si>
  <si>
    <t>10 Modern  method</t>
  </si>
  <si>
    <t>5 Use  loop
7 Use long  term  method 
4 Modern  method</t>
  </si>
  <si>
    <t>1 Modern  method
3 Use long-term  method</t>
  </si>
  <si>
    <t>10 Not using modern  methods</t>
  </si>
  <si>
    <t>1 Modern  method4 Use  loop
5 Use  long term method</t>
  </si>
  <si>
    <t>17 Modern F.P  methods</t>
  </si>
  <si>
    <t>19 No use of  modern FP  methods</t>
  </si>
  <si>
    <t>5 Use of  modern  FP  methods</t>
  </si>
  <si>
    <t>15 No use of  FP modern  method</t>
  </si>
  <si>
    <t>15 Not using  modern FP  methods</t>
  </si>
  <si>
    <t>7 Use of  modern  FP methods</t>
  </si>
  <si>
    <t>4 Not using  long term  methods</t>
  </si>
  <si>
    <t>18 Only use  traditional  methods</t>
  </si>
  <si>
    <t>22 No accepting  modern FP  methods</t>
  </si>
  <si>
    <t>13 Use  Implant</t>
  </si>
  <si>
    <t>13 Refuse to  use loop 
14 Refuse to use  long term method  of CP</t>
  </si>
  <si>
    <t>21 Not accepting  modern FP  methods</t>
  </si>
  <si>
    <t>13 Improve  acceptance  of FP methods</t>
  </si>
  <si>
    <t xml:space="preserve">19 Acceptance  of FP </t>
  </si>
  <si>
    <t xml:space="preserve">12 Refuse to  take injections </t>
  </si>
  <si>
    <t>5 Use  injectable</t>
  </si>
  <si>
    <t xml:space="preserve">2 Use injections </t>
  </si>
  <si>
    <t>3 Injections</t>
  </si>
  <si>
    <t>11 Use  Injectables</t>
  </si>
  <si>
    <t>6 Use  injectable</t>
  </si>
  <si>
    <t>3 Use  injectable</t>
  </si>
  <si>
    <t>3 Not  using  injectables</t>
  </si>
  <si>
    <t>4 Refuse to  go to HF</t>
  </si>
  <si>
    <t>15 Women refuse  to go to H/F</t>
  </si>
  <si>
    <t>4 Impatience  both</t>
  </si>
  <si>
    <t>4 Minimise  sexual contact  both</t>
  </si>
  <si>
    <t>4 Religion  misconception  on Kunika</t>
  </si>
  <si>
    <t>4 Lack of  private  room for  men</t>
  </si>
  <si>
    <t>4 Impatience</t>
  </si>
  <si>
    <t>4 Religious  belief</t>
  </si>
  <si>
    <t>6 Women refuse to use CP</t>
  </si>
  <si>
    <t>20 Women refuse to use FP</t>
  </si>
  <si>
    <t>9 Use of  FP methods  by women</t>
  </si>
  <si>
    <t>6 Monogamy</t>
  </si>
  <si>
    <t>6 Reduce using  high sex drive  medication</t>
  </si>
  <si>
    <t>23 Women to  agree to take  C.Ps</t>
  </si>
  <si>
    <t>6 Impatience  both</t>
  </si>
  <si>
    <t>6 Impatience  by both</t>
  </si>
  <si>
    <t>6 Women  refuse CP</t>
  </si>
  <si>
    <t>6 Reduce  wearing  tight clothes</t>
  </si>
  <si>
    <t>6 Lack of seeking  advice from HF</t>
  </si>
  <si>
    <t>6 Women refuse  to take CP</t>
  </si>
  <si>
    <t>6 Take wife  away after  delivery</t>
  </si>
  <si>
    <t>6 Self submission  to men by women</t>
  </si>
  <si>
    <t>17 Lack of  seeking advice  from HW both</t>
  </si>
  <si>
    <t xml:space="preserve">18 Do not take  advice on  family planning </t>
  </si>
  <si>
    <t>16 Not taking  advice from  health worker</t>
  </si>
  <si>
    <t>6 Taking HW  advice on FP</t>
  </si>
  <si>
    <t>21 Seek  advice  from HF</t>
  </si>
  <si>
    <t>13 Seeking advice  from health worker</t>
  </si>
  <si>
    <t>5 Using advice  from health worker</t>
  </si>
  <si>
    <t>5 Use of  health worker  advice on Kunika</t>
  </si>
  <si>
    <t>16 Women refuse  advice on FP</t>
  </si>
  <si>
    <t>18 Strict compliance  to F.P advice</t>
  </si>
  <si>
    <t>7 Take advice</t>
  </si>
  <si>
    <t>15 Use of health  worker advice  on FP</t>
  </si>
  <si>
    <t>7 Purchase of FP  commodities (personal)</t>
  </si>
  <si>
    <t xml:space="preserve">7 Purchase of FP  commodities </t>
  </si>
  <si>
    <t>19 Non-availability  of FP commodities</t>
  </si>
  <si>
    <t>15 Availability of  FP commodities</t>
  </si>
  <si>
    <t>6 Provision  of FP  commodities  in health  facilities</t>
  </si>
  <si>
    <t>9 Make FP  comodities  available at  HF</t>
  </si>
  <si>
    <t>22 Better  access of  services</t>
  </si>
  <si>
    <t>17 Make FP  commodities  available</t>
  </si>
  <si>
    <t>8 Increase in  demand of  FP commodities</t>
  </si>
  <si>
    <t>3 Free distribution  of FP commodities</t>
  </si>
  <si>
    <t xml:space="preserve">9 Free FP  commmodities  at HF </t>
  </si>
  <si>
    <t>8 FP  commmodities  with less  side effects</t>
  </si>
  <si>
    <t>12 Review the  contraceptive  side-effect by Federal Ministry of Health</t>
  </si>
  <si>
    <t>23 Make FP  commodities  better
24 Companies  to work to  reduce  side effects  of  contraceptives</t>
  </si>
  <si>
    <t>Lack of FP advice from HF</t>
  </si>
  <si>
    <t>20 Lack of advice  from health  worker (both)</t>
  </si>
  <si>
    <t>13 Awareness  from HW  on FP</t>
  </si>
  <si>
    <t>24 No proper  screeing for  choice with  (sideffects)</t>
  </si>
  <si>
    <t xml:space="preserve">2 Counselling  by HW
25 Advice during  post natal  visit on FP  </t>
  </si>
  <si>
    <t>12 Health  education  during ANC on  child spacing</t>
  </si>
  <si>
    <t>11 Not going to health facility for FP advice</t>
  </si>
  <si>
    <t xml:space="preserve">12 Lack of  visiting HF  for FP </t>
  </si>
  <si>
    <t>18 Lack of visiting  H/F for advice</t>
  </si>
  <si>
    <t>21 Lack of visiting  HF on FP  commodities</t>
  </si>
  <si>
    <t>16 Not visiting  HF on FP</t>
  </si>
  <si>
    <t>24 Not taking  advice from  HF</t>
  </si>
  <si>
    <t>23 Not taking  advice  from HF</t>
  </si>
  <si>
    <t>17 Visit  health facility</t>
  </si>
  <si>
    <t>14 Visiting  health facilities  on FP</t>
  </si>
  <si>
    <t>7 Women to  visit H/F</t>
  </si>
  <si>
    <t>11 Watching  porn/love  film</t>
  </si>
  <si>
    <t>11 Visiting HF  for FP services  both</t>
  </si>
  <si>
    <t>20 Visiting H/F  for advice</t>
  </si>
  <si>
    <t>11 Using  same bed</t>
  </si>
  <si>
    <t>18 Visit HF</t>
  </si>
  <si>
    <t>25 Go for  family  planning  at HF</t>
  </si>
  <si>
    <t>18 Lack of  visiting  health facility</t>
  </si>
  <si>
    <t>11 Sexual  contact  while  breastfeeding</t>
  </si>
  <si>
    <t>18 Visiting HF  for advice</t>
  </si>
  <si>
    <t>26 Not visiting  health facilities</t>
  </si>
  <si>
    <t>20 Visiting  health  facilities</t>
  </si>
  <si>
    <t>11 Reduce  make-up</t>
  </si>
  <si>
    <t>11 Spending  more time  at home  (men)</t>
  </si>
  <si>
    <t>19 Do not visit health facility</t>
  </si>
  <si>
    <t>14 Lack of  visiting HF</t>
  </si>
  <si>
    <t>2 Visiting  HF</t>
  </si>
  <si>
    <t>25 Women  to visit  HF</t>
  </si>
  <si>
    <t>26 Lack of  visiting health  facility for advice</t>
  </si>
  <si>
    <t>19 Seek hospital  advice</t>
  </si>
  <si>
    <t>9 Visit health  facility for FP</t>
  </si>
  <si>
    <t>24 Women do not  go to health facilities  for F/P advice</t>
  </si>
  <si>
    <t>8 Seek advice  from health  facilities</t>
  </si>
  <si>
    <t>13 Visiting  health  facilities</t>
  </si>
  <si>
    <t>22 Get advice  from FP  clinic</t>
  </si>
  <si>
    <t>22 Not visiting  HF for FP</t>
  </si>
  <si>
    <t>12 Visit HF for  FP services</t>
  </si>
  <si>
    <t>24 Women to  visit HF  for advice</t>
  </si>
  <si>
    <t>11 Reduce  make-up  and tight  cloth</t>
  </si>
  <si>
    <t>20 Lack of  visiting health  facility for  advice</t>
  </si>
  <si>
    <t>11 Good  living  conditions</t>
  </si>
  <si>
    <t>16 Visiitng HF for  awareness on  Kunika</t>
  </si>
  <si>
    <t>2 Don't go  to HF for  advice</t>
  </si>
  <si>
    <t>26 Women to  visit HF for  advice</t>
  </si>
  <si>
    <t>3 No counselling  support during  pregnancy for  women</t>
  </si>
  <si>
    <t>9 FP services / 10 Provide  child spacing  services
11 Availability of  HP providing  FP services</t>
  </si>
  <si>
    <t xml:space="preserve">14 Training  of HF staff  on FP  methods </t>
  </si>
  <si>
    <t>15 Cordial  relationship  between client and  service providers</t>
  </si>
  <si>
    <t>9 Seek advice  from traditional  birth attendants</t>
  </si>
  <si>
    <t>13 Fear of complications</t>
  </si>
  <si>
    <t>16 Fear of  complications  with use of C/P</t>
  </si>
  <si>
    <t>19 Fear of  contraceptive  complications</t>
  </si>
  <si>
    <t>15 Fear of  side effects  of FP</t>
  </si>
  <si>
    <t>21 Fear of  complication  on taking  CP</t>
  </si>
  <si>
    <t>22 Fear of CP  complication</t>
  </si>
  <si>
    <t>13 Sexual  dressing  (women)</t>
  </si>
  <si>
    <t>13 Creation of  awareness  by health  workers</t>
  </si>
  <si>
    <t>15 Awareness  on less side  effects of  commodities</t>
  </si>
  <si>
    <t xml:space="preserve">13 Monogamy </t>
  </si>
  <si>
    <t>28 Fear of  complication</t>
  </si>
  <si>
    <t>13 Desire  for large  family</t>
  </si>
  <si>
    <t>13 Too much  love</t>
  </si>
  <si>
    <t>21 Fear of complication</t>
  </si>
  <si>
    <t>13 Reduce  frequent sex</t>
  </si>
  <si>
    <t>16 Fear of  complication</t>
  </si>
  <si>
    <t>17 Fear of side-effects  of FP</t>
  </si>
  <si>
    <t>13 Stop using  sex drive  medicine</t>
  </si>
  <si>
    <t>16 Fear of  side-effects  of modern  FP</t>
  </si>
  <si>
    <t>19 Make people  aware FP  methods are  safe</t>
  </si>
  <si>
    <t>27 Fear of  complication</t>
  </si>
  <si>
    <t>13 Reduce  sex-drive  medication</t>
  </si>
  <si>
    <t xml:space="preserve">13 Sexual  attraction  to men  by women </t>
  </si>
  <si>
    <t>18 Fear of FP  side-effects</t>
  </si>
  <si>
    <t>29 Taking CP  stops a woman  from having  more children</t>
  </si>
  <si>
    <t>17 Fear of  becoming  infertile</t>
  </si>
  <si>
    <t>9 Lack of  awareness  (both) (of FP)</t>
  </si>
  <si>
    <t>9 Lack of  awareness  (both)</t>
  </si>
  <si>
    <t>19 Lack of  awareness  on FP</t>
  </si>
  <si>
    <t>19 Lack of  awareness (both)</t>
  </si>
  <si>
    <t>15 Creation  of awareness</t>
  </si>
  <si>
    <t>25 Awareness  creation</t>
  </si>
  <si>
    <t>16 Lack of  awareness</t>
  </si>
  <si>
    <t>17 Creation of  awareness</t>
  </si>
  <si>
    <t>12 Creation of  awareness</t>
  </si>
  <si>
    <t>13 Lack of  awareness on  FP methods</t>
  </si>
  <si>
    <t>3 Use of  awareness</t>
  </si>
  <si>
    <t>25 Lack of  awareness</t>
  </si>
  <si>
    <t>6 Creation  of awareness</t>
  </si>
  <si>
    <t>14 Creation of  awareness  on FP by  health  ministry</t>
  </si>
  <si>
    <t>21 Create awareness  on F/P</t>
  </si>
  <si>
    <t>18 Lack of  awareness  on FP</t>
  </si>
  <si>
    <t>20 Lack of  awareness  on FP</t>
  </si>
  <si>
    <t>14 Create  awareness  on FP</t>
  </si>
  <si>
    <t>26 Create  awareness  on Kunika</t>
  </si>
  <si>
    <t>1 Awareness</t>
  </si>
  <si>
    <t>20 Lack of  education on FP</t>
  </si>
  <si>
    <t>14 Lack of  education  on FP</t>
  </si>
  <si>
    <t>16 Formal  education  on FP</t>
  </si>
  <si>
    <t xml:space="preserve">14 Formal  education  on FP </t>
  </si>
  <si>
    <t>6 Lack of  education  (awareness)</t>
  </si>
  <si>
    <t>11 Ignorance</t>
  </si>
  <si>
    <t>17 Ignorance</t>
  </si>
  <si>
    <t>16 Lack of  knowledge</t>
  </si>
  <si>
    <t>23 Some women  have no idea  on CP  (ignorance)</t>
  </si>
  <si>
    <t>29 Ignorance  among women</t>
  </si>
  <si>
    <t>26 Ignorance</t>
  </si>
  <si>
    <t>7 Ignorance</t>
  </si>
  <si>
    <t>23 Ignorance</t>
  </si>
  <si>
    <t>21 Seek for  knowledge</t>
  </si>
  <si>
    <t>20 Women volunteer  and existing  community  structures to create awareness</t>
  </si>
  <si>
    <t>20 Women volunteer  to create awareness</t>
  </si>
  <si>
    <t>24 Involve  existing  community  structures (WDC)</t>
  </si>
  <si>
    <t>23 Community  notable women  to create  awareness</t>
  </si>
  <si>
    <t>2 Create  awareness  by women  leaders</t>
  </si>
  <si>
    <t>24 Community  notable men  to create  awareness</t>
  </si>
  <si>
    <t>3 Create  awareness  by men  notables</t>
  </si>
  <si>
    <t>23 House-house  sensitization  to women  on FP</t>
  </si>
  <si>
    <t>15 Frequent sex</t>
  </si>
  <si>
    <t>9 Frequent  sex</t>
  </si>
  <si>
    <t>3 Frequent  sex</t>
  </si>
  <si>
    <t>8 Frequent  sex</t>
  </si>
  <si>
    <t>5 Sexual  contact</t>
  </si>
  <si>
    <t>8 Reduce  frequent sex</t>
  </si>
  <si>
    <t>6 Reduce  frequent sex</t>
  </si>
  <si>
    <t>15 High sexual  drug  medicine</t>
  </si>
  <si>
    <t xml:space="preserve">6 Reduce sexual  contact both  (minimise) </t>
  </si>
  <si>
    <t>17 Reduce  frequent  sex</t>
  </si>
  <si>
    <t>14 Reduce  frequent  sex</t>
  </si>
  <si>
    <t>15 Too much  love to have  children</t>
  </si>
  <si>
    <t>2 Minimize  sexual  contact</t>
  </si>
  <si>
    <t>15 Stop helping  to take  care of  children</t>
  </si>
  <si>
    <t>1 Minimise  sexual  contact</t>
  </si>
  <si>
    <t>11 Frequent sex</t>
  </si>
  <si>
    <t>15 Stop sex till  after weaning</t>
  </si>
  <si>
    <t>14 Minimised  sexual contact</t>
  </si>
  <si>
    <t>20 Frequent  sex</t>
  </si>
  <si>
    <t>11 Reduce  frequent  sex</t>
  </si>
  <si>
    <t xml:space="preserve">14 Frequent  sexual  contact </t>
  </si>
  <si>
    <t>15 Minimise  sexual contact</t>
  </si>
  <si>
    <t>13 Frequent  sex</t>
  </si>
  <si>
    <t>15 Couple to  be patient  after delivery</t>
  </si>
  <si>
    <t>1 Frequent  sex</t>
  </si>
  <si>
    <t>4 Reduce  frequent  sex</t>
  </si>
  <si>
    <t>11 Reduce ferquent  sex</t>
  </si>
  <si>
    <t>21 Frequent  sex</t>
  </si>
  <si>
    <t>15 Reduce  frequent  sex</t>
  </si>
  <si>
    <t>2 Reduce  frequent  sex</t>
  </si>
  <si>
    <t>15 Frequent  sex</t>
  </si>
  <si>
    <t>15 Stop  sharing  bed</t>
  </si>
  <si>
    <t>15 Sexual  contact  before  weaning</t>
  </si>
  <si>
    <t>7 Sexual contact  while breastfeeding</t>
  </si>
  <si>
    <t xml:space="preserve">17 Sexual contact  while  breastfeeding  </t>
  </si>
  <si>
    <t>4 Sexual contact  before weaning</t>
  </si>
  <si>
    <t>3 Stop sexual  contact until  weaning</t>
  </si>
  <si>
    <t>2 Avoid sexual  contact until  weaning</t>
  </si>
  <si>
    <t xml:space="preserve">5 Avoid sexual  contact until  weaning </t>
  </si>
  <si>
    <t>6 Sexual contact  before weaning</t>
  </si>
  <si>
    <t>7 Avoid sex  until weaning</t>
  </si>
  <si>
    <t>20 Do not  have sex  until after  weaning</t>
  </si>
  <si>
    <t>21 Sexual contact  before weaning</t>
  </si>
  <si>
    <t>7 Avoid  sexual contact  until weaning</t>
  </si>
  <si>
    <t>22 Women to  stop having  sex till after  weaning</t>
  </si>
  <si>
    <t xml:space="preserve">18 Staying away  from husband  during breast-feeding </t>
  </si>
  <si>
    <t>8 Advice not to have  sex until after 4 to  5 months</t>
  </si>
  <si>
    <t>22 Not taking  away wife (to her family after birth)</t>
  </si>
  <si>
    <t>20 Go back to parents  house after delivery</t>
  </si>
  <si>
    <t>18 Going back  to parents  house after  delivery</t>
  </si>
  <si>
    <t>18 Take away  wife until  weaning</t>
  </si>
  <si>
    <t>22 Go back  to parents  house after  delivery</t>
  </si>
  <si>
    <t>2 Separation  of wife and  husband  until weaning</t>
  </si>
  <si>
    <t>22 Not taking  away wife</t>
  </si>
  <si>
    <t>18 Take away  wife</t>
  </si>
  <si>
    <t>12 Encouraging  cultural norms  that prevent Kunika  (taking wife away)</t>
  </si>
  <si>
    <t>29 Take away  wife till  weaning</t>
  </si>
  <si>
    <t>20 Sharing bed</t>
  </si>
  <si>
    <t>13 Lack of  husband's  private room</t>
  </si>
  <si>
    <t>27 Sharing  of bed</t>
  </si>
  <si>
    <t>17 Sharing  bed</t>
  </si>
  <si>
    <t>10 Lack of  private  room (men)</t>
  </si>
  <si>
    <t>13 Not sharing  bed</t>
  </si>
  <si>
    <t>11 Creation of  private  room (men)</t>
  </si>
  <si>
    <t>22 Avoid sharing  beds</t>
  </si>
  <si>
    <t xml:space="preserve">12 Sleep in  seperate  rooms/beds </t>
  </si>
  <si>
    <t>26 Stop sharing  bed</t>
  </si>
  <si>
    <t>16 Creation  of private  room</t>
  </si>
  <si>
    <t>10 Creation of  private room  (men)
9 Separation  of bed</t>
  </si>
  <si>
    <t>10 Sharing  bed</t>
  </si>
  <si>
    <t>19 Stop sharing  bed</t>
  </si>
  <si>
    <t>20 Reduce desire  for large family</t>
  </si>
  <si>
    <t>18 Using same  room</t>
  </si>
  <si>
    <t>11 Separation  of bed
12 Separation  of room</t>
  </si>
  <si>
    <t>22 Sharing  bed</t>
  </si>
  <si>
    <t>14 Stop sharing  bed till after  weaning</t>
  </si>
  <si>
    <t>10 Separation  of room</t>
  </si>
  <si>
    <t>19 Sharing  same bed</t>
  </si>
  <si>
    <t>20 Stop desiring  more children</t>
  </si>
  <si>
    <t>14 Seperate  beds</t>
  </si>
  <si>
    <t>8 Sleeping on  the same bed</t>
  </si>
  <si>
    <t>7 Separation  of room</t>
  </si>
  <si>
    <t>11 Sharing  same bed</t>
  </si>
  <si>
    <t>19 Separate  bed</t>
  </si>
  <si>
    <t>16 Sharing bed</t>
  </si>
  <si>
    <t>20 Use  traditional  method</t>
  </si>
  <si>
    <t>11 Separation  of men
12 Creation of  private room  men</t>
  </si>
  <si>
    <t>19 Too much  staying at  home by  husband</t>
  </si>
  <si>
    <t>8 Less staying  at home by  men</t>
  </si>
  <si>
    <t>10 Minimise  spending  time at home  with women</t>
  </si>
  <si>
    <t>8 Avoid spending  more time  at home (men)</t>
  </si>
  <si>
    <t>9 Less spending  time at home</t>
  </si>
  <si>
    <t>7 Spending  more time  with wife  before weaning</t>
  </si>
  <si>
    <t>5 Always at home,  Idle, increases  desire for sex</t>
  </si>
  <si>
    <t>13 Lack of  recreational  activities for  men</t>
  </si>
  <si>
    <t>12 Couples  always being  together
14 Staying  idle, nothing  to do</t>
  </si>
  <si>
    <t>5 Avoid  staying  together</t>
  </si>
  <si>
    <t>14 Spending  more time  at home</t>
  </si>
  <si>
    <t>15 Lack of  alternative  entertainment  for men</t>
  </si>
  <si>
    <t>25 High desire for sex</t>
  </si>
  <si>
    <t>8 High sexual  desire (both)</t>
  </si>
  <si>
    <t>23 High sexual  desire from  men and women</t>
  </si>
  <si>
    <t>7 High sex  drive</t>
  </si>
  <si>
    <t>16 High  desire  for sex</t>
  </si>
  <si>
    <t>6 High sexual  desire (both)</t>
  </si>
  <si>
    <t>12 High sexual  desire by  men/women</t>
  </si>
  <si>
    <t>5 Reducing  sexual  desires</t>
  </si>
  <si>
    <t>13 Minimise  high sexual  desire</t>
  </si>
  <si>
    <t>14 High sexual  desire by  men/women</t>
  </si>
  <si>
    <t>25 High sexual desire by men and women</t>
  </si>
  <si>
    <t>25 Create awareness  on Kunika</t>
  </si>
  <si>
    <t>11 High sexual  desire</t>
  </si>
  <si>
    <t>8 Minimised  sexual desire</t>
  </si>
  <si>
    <t>1 High sexual  desire</t>
  </si>
  <si>
    <t>8 Minimise  high sexual  desire</t>
  </si>
  <si>
    <t>14 Self interest  among  couples to  have sex
4 High natural  sex desire</t>
  </si>
  <si>
    <t>5 High sexual  desire from  both / 9 Desire to  have sex</t>
  </si>
  <si>
    <t>23 High desire  by husband</t>
  </si>
  <si>
    <t>11 Desire to  have sex  (both)</t>
  </si>
  <si>
    <t>19 High sexual  desires by  men and  women</t>
  </si>
  <si>
    <t>9 Reduce  high  sexual  desire</t>
  </si>
  <si>
    <t>12 High  sexual  desire</t>
  </si>
  <si>
    <t>18 Love and   attraction  (both)</t>
  </si>
  <si>
    <t>14 Love and  attraction</t>
  </si>
  <si>
    <t>9 Love and  attraction</t>
  </si>
  <si>
    <t>15 Too much  love</t>
  </si>
  <si>
    <t>17 Domestic  conflict</t>
  </si>
  <si>
    <t>4 Too much  love</t>
  </si>
  <si>
    <t>4 Love  and  attraction</t>
  </si>
  <si>
    <t>13 Love and  attraction</t>
  </si>
  <si>
    <t>21 Sweet woman</t>
  </si>
  <si>
    <t>25 Sweet  woman*</t>
  </si>
  <si>
    <t>6 Sweet  woman</t>
  </si>
  <si>
    <t>12 Sweet  woman</t>
  </si>
  <si>
    <t>9 Sweet  woman</t>
  </si>
  <si>
    <t>21 Reduce desire  for children</t>
  </si>
  <si>
    <t>21 Sweet  woman</t>
  </si>
  <si>
    <t>21 Lack of  formal  education</t>
  </si>
  <si>
    <t>24 Too much make-up and tight clothes</t>
  </si>
  <si>
    <t>17 Too much  make-up  (wives)</t>
  </si>
  <si>
    <t>26 Too much  make up  and tight  dresses</t>
  </si>
  <si>
    <t>8 Wearing  tight clothes</t>
  </si>
  <si>
    <t>14 Too much  makeup  by women</t>
  </si>
  <si>
    <t>9 Reduce too  much make-up  and tight clothes</t>
  </si>
  <si>
    <t>7 Reducing  make-up  (women)</t>
  </si>
  <si>
    <t>21 Avoid too  much make- up</t>
  </si>
  <si>
    <t>17 Reduce  make-up</t>
  </si>
  <si>
    <t>25 Reduce  make-up</t>
  </si>
  <si>
    <t>19 Reduce  too much  make-up</t>
  </si>
  <si>
    <t>6 Reducing  make up  women</t>
  </si>
  <si>
    <t>13 Too much  make-up by  women to  attract men</t>
  </si>
  <si>
    <t>11 Reduce  make-up
6 Reduce  wearing  tight clothes</t>
  </si>
  <si>
    <t xml:space="preserve">7 Reduce make-up  attractions (women) </t>
  </si>
  <si>
    <t>23 Too much make-up</t>
  </si>
  <si>
    <t>17 Reduce too  much makeup</t>
  </si>
  <si>
    <t>17 Attractive  dressing</t>
  </si>
  <si>
    <t>24 Too much  make-up</t>
  </si>
  <si>
    <t>12 Reduce  make-up</t>
  </si>
  <si>
    <t>3 Too much  make-up by  women
8 Attractive  dressing  by women</t>
  </si>
  <si>
    <t>14 Reduce make up  by women</t>
  </si>
  <si>
    <t xml:space="preserve">14 Make-up by  wives </t>
  </si>
  <si>
    <t>15 Make-up  by women</t>
  </si>
  <si>
    <t>17 No  make-up</t>
  </si>
  <si>
    <t>21 Too much  make-up  by women</t>
  </si>
  <si>
    <t>24 Lack of  awareness by  parents on  Kunika</t>
  </si>
  <si>
    <t xml:space="preserve">10 Women to  minimise sexual  attractiveness </t>
  </si>
  <si>
    <t>11 Avoid things  that would  attract husband</t>
  </si>
  <si>
    <t>19 Seduction  by wives</t>
  </si>
  <si>
    <t>16 Wives to  stop seducing  husbands</t>
  </si>
  <si>
    <t>11 Attractive  sleeping dress</t>
  </si>
  <si>
    <t>14 Seducing  by wife</t>
  </si>
  <si>
    <t>16 No seduction  by women</t>
  </si>
  <si>
    <t>14 When husband  looks handsome</t>
  </si>
  <si>
    <t>13 Fasting to  minimise  sexual desire</t>
  </si>
  <si>
    <t>16 Impatience  (both)</t>
  </si>
  <si>
    <t>30 Impatience from  both male and  female</t>
  </si>
  <si>
    <t>5 Impatience</t>
  </si>
  <si>
    <t>14 Impatience  by  Male/Female</t>
  </si>
  <si>
    <t>3 Impatience  (men)</t>
  </si>
  <si>
    <t>13 Impatiece by  men/women</t>
  </si>
  <si>
    <t>12 Patience</t>
  </si>
  <si>
    <t>10 Patience  (both)</t>
  </si>
  <si>
    <t>23 Patience</t>
  </si>
  <si>
    <t xml:space="preserve">16 Patience </t>
  </si>
  <si>
    <t>19 Patience</t>
  </si>
  <si>
    <t xml:space="preserve">18 Patience </t>
  </si>
  <si>
    <t>12 Patience  by both</t>
  </si>
  <si>
    <t>8 Patience  (both)</t>
  </si>
  <si>
    <t>27 Impatince by men and women</t>
  </si>
  <si>
    <t>18 Patience by  men and women</t>
  </si>
  <si>
    <t>19 Impatience</t>
  </si>
  <si>
    <t>10 Patience</t>
  </si>
  <si>
    <t>26 Impatience by  men and women</t>
  </si>
  <si>
    <t>17 Patience by  men and women</t>
  </si>
  <si>
    <t>11 Patience</t>
  </si>
  <si>
    <t xml:space="preserve">23 Men, women  impatient </t>
  </si>
  <si>
    <t>6 Lack of  patience  both husband  and wife</t>
  </si>
  <si>
    <t>3 Patience  on frequent  sex</t>
  </si>
  <si>
    <t>6 Lack of  patience  from women
7 Lack of  patience  from men</t>
  </si>
  <si>
    <t>6 Impatience  from both</t>
  </si>
  <si>
    <t>13 Impatience  by men</t>
  </si>
  <si>
    <t>5 Impatience  (both)</t>
  </si>
  <si>
    <t>18 Impatience by  men and women</t>
  </si>
  <si>
    <t>13 Patience  men</t>
  </si>
  <si>
    <t xml:space="preserve">14 Impatient
15 Lack of  self control </t>
  </si>
  <si>
    <t>10 Patience  on part of  couples</t>
  </si>
  <si>
    <t>9 Childishness  and immaturity  by both</t>
  </si>
  <si>
    <t>17 Carelessness</t>
  </si>
  <si>
    <t>22 Sex drive medication taken by men or women</t>
  </si>
  <si>
    <t>28 Sex drive  medication  male/female</t>
  </si>
  <si>
    <t>10 Sex drive  medication</t>
  </si>
  <si>
    <t>13 Sex-drive  medication  Male/Female</t>
  </si>
  <si>
    <t>10 Sex drive  medication  men/women</t>
  </si>
  <si>
    <t>11 Stop using  sex drive  medication</t>
  </si>
  <si>
    <t>26 Reduce sex  drive medication</t>
  </si>
  <si>
    <t>15 Reduce sex  drive medicine</t>
  </si>
  <si>
    <t>27 Reduce  sex drive  medication</t>
  </si>
  <si>
    <t>17 Reduce  sex drive  medication</t>
  </si>
  <si>
    <t>12 Sex drive  medication</t>
  </si>
  <si>
    <t>24 Sex-drive medication by men and women</t>
  </si>
  <si>
    <t>16 Reduce sex  drive medicattion</t>
  </si>
  <si>
    <t xml:space="preserve">22 Reduce  competition </t>
  </si>
  <si>
    <t>25 Sex-drive  medication  for men and women</t>
  </si>
  <si>
    <t>16 Reduce sex  drive medication</t>
  </si>
  <si>
    <t>10 Use of  high sexual  drive</t>
  </si>
  <si>
    <t>24 Use of sex  drive  medication</t>
  </si>
  <si>
    <t>22 Create awareness  among women on  kunika health dangers</t>
  </si>
  <si>
    <t>7 Using  medicines  for sex drive  (both)</t>
  </si>
  <si>
    <t>18 Use of sex  drive medicines</t>
  </si>
  <si>
    <t>12 Use of sex -drive medication  (Modern and traditional)</t>
  </si>
  <si>
    <t>6 Avoid  using  sex drive  medication</t>
  </si>
  <si>
    <t>20 Use of  sex drive  medication</t>
  </si>
  <si>
    <t>4 Reduce  use of  sex drive  medication</t>
  </si>
  <si>
    <t>20 Sex drive  medication  by men and  women</t>
  </si>
  <si>
    <t>22 High  fertility</t>
  </si>
  <si>
    <t>15 Sex  talks  (both)</t>
  </si>
  <si>
    <t>15 Avoid sexual  talk  frequently</t>
  </si>
  <si>
    <t>7 Minimise  spousal  play</t>
  </si>
  <si>
    <t>2 Watching  porn movies</t>
  </si>
  <si>
    <t>3 Provocative  media  contents</t>
  </si>
  <si>
    <t>13 Not mensturating  after giving birth</t>
  </si>
  <si>
    <t>18 No mensturation after  delivery so can take on  without knowing</t>
  </si>
  <si>
    <t xml:space="preserve">5 Irregular  menstruation  during breast  feeding </t>
  </si>
  <si>
    <t xml:space="preserve">6 Menstruation  during breast  feeding </t>
  </si>
  <si>
    <t>29 menstruation  soon after  delivery</t>
  </si>
  <si>
    <t>16 menstruation  during  breastfeeding</t>
  </si>
  <si>
    <t>26 Non-exclusive  breastfeeding</t>
  </si>
  <si>
    <t>8 Exclusive  breast-feeding</t>
  </si>
  <si>
    <t>16 Exclusive  breastfeeding</t>
  </si>
  <si>
    <t>15 Exclusive  breast-feeding</t>
  </si>
  <si>
    <t>20 Exclusive  breast- feeding</t>
  </si>
  <si>
    <t>9 Encouraging  exclusive  breastfeeding</t>
  </si>
  <si>
    <t>16 Promote  exclusive  breastfeeding</t>
  </si>
  <si>
    <t>11 High  fertility</t>
  </si>
  <si>
    <t>14 High  fertility</t>
  </si>
  <si>
    <t>18 High fertility</t>
  </si>
  <si>
    <t>28 High  fertility</t>
  </si>
  <si>
    <t xml:space="preserve">13 High  fertility </t>
  </si>
  <si>
    <t>14 Genetics to  Kunika by  some women</t>
  </si>
  <si>
    <t>13 High fertility</t>
  </si>
  <si>
    <t>16 Competition for inheritance</t>
  </si>
  <si>
    <t>3 Competition  for inheritnce</t>
  </si>
  <si>
    <t>24 Competition  for inheritance</t>
  </si>
  <si>
    <t>2 Competition  for inheritance</t>
  </si>
  <si>
    <t>10 Stop competition  for inheritance</t>
  </si>
  <si>
    <t>13 Stop competition  for inheritance</t>
  </si>
  <si>
    <t>12 Reduce  competition  for inheritance</t>
  </si>
  <si>
    <t>16 Competition  for inheritance</t>
  </si>
  <si>
    <t>3 Competition  for inheritance</t>
  </si>
  <si>
    <t>9 Competition  for  inheritance</t>
  </si>
  <si>
    <t>2 Women desire  more children  for inheritance</t>
  </si>
  <si>
    <t>11 Competition  for inheritance  among women</t>
  </si>
  <si>
    <t>2 Competition for more  children for inheritance</t>
  </si>
  <si>
    <t>7 Desire  for  inheritance</t>
  </si>
  <si>
    <t>7 Have more  share in  inheritance</t>
  </si>
  <si>
    <t xml:space="preserve">16 Reduce desire  for husband to  spend money  on naming  ceremony </t>
  </si>
  <si>
    <t>9 Inheritance  from  husband</t>
  </si>
  <si>
    <t>3 Inheritance  (polygamy)</t>
  </si>
  <si>
    <t>17 Competition for children among wives</t>
  </si>
  <si>
    <t>2 Competition  for children  among co-wives</t>
  </si>
  <si>
    <t>3 Competition  for children  among wives</t>
  </si>
  <si>
    <t>15 Stop  competition  for children</t>
  </si>
  <si>
    <t>6 Stop  competition  for children</t>
  </si>
  <si>
    <t>11 Reduce  competition  for children</t>
  </si>
  <si>
    <t>17 Polygamy  competition</t>
  </si>
  <si>
    <t>4 Competition for  children among women</t>
  </si>
  <si>
    <t>8 Competition  for children  among wives</t>
  </si>
  <si>
    <t>3 Competition  among wives</t>
  </si>
  <si>
    <t>17 Use F.P  methods</t>
  </si>
  <si>
    <t>10 Competition for  more children  among women</t>
  </si>
  <si>
    <t>6 Competition  for more  children (wives)</t>
  </si>
  <si>
    <t>3 Awareness  to avoid  competetion  for more children</t>
  </si>
  <si>
    <t>17 Reduce  competition</t>
  </si>
  <si>
    <t>11 Wives  competing  for more  children</t>
  </si>
  <si>
    <t>2 Competition  for sex (among wives)</t>
  </si>
  <si>
    <t>13 Competition  on sex  among  wives</t>
  </si>
  <si>
    <t>7 Competition  for sex</t>
  </si>
  <si>
    <t>11 More love  to specific wife</t>
  </si>
  <si>
    <t>16 Men love wives  with frequent  pregnancies</t>
  </si>
  <si>
    <t>22 Kunika wives  are loved by  husbands</t>
  </si>
  <si>
    <t>5 Polygamy  jealousy/competition</t>
  </si>
  <si>
    <t>5 Polygamy  jealousy</t>
  </si>
  <si>
    <t>1 Polygamous competition</t>
  </si>
  <si>
    <t>23 Competition  among wives</t>
  </si>
  <si>
    <t>4 Polygamous  competition</t>
  </si>
  <si>
    <t>1 Polygamy  competition</t>
  </si>
  <si>
    <t xml:space="preserve">19 Women to stop  competition </t>
  </si>
  <si>
    <t>14 Stop competition  among wives</t>
  </si>
  <si>
    <t>7 Less of  competition  among women</t>
  </si>
  <si>
    <t>4 Reduce  competition</t>
  </si>
  <si>
    <t>20 Polygamy</t>
  </si>
  <si>
    <t>18 Reduce  competition</t>
  </si>
  <si>
    <t>18 Polygamous  competition</t>
  </si>
  <si>
    <t>17 Minimise polygamy  competition among  women</t>
  </si>
  <si>
    <t>4 Jealousy among  wives / 3 Competition among  wives</t>
  </si>
  <si>
    <t>19 Reduce competition  among wives</t>
  </si>
  <si>
    <t>6 Jealousy  among  wives / 5 Competition  among  wives</t>
  </si>
  <si>
    <t>4 No  competition</t>
  </si>
  <si>
    <t>6 Polygamous  competition</t>
  </si>
  <si>
    <t>1 Poylgamous  competition
2 Competition  among  co-wives</t>
  </si>
  <si>
    <t>23 Monogamy</t>
  </si>
  <si>
    <t>20 Monogamy</t>
  </si>
  <si>
    <t>29 Monogamy</t>
  </si>
  <si>
    <t>4 Monogamy</t>
  </si>
  <si>
    <t>15 Monogamy</t>
  </si>
  <si>
    <t>11 Monogamy</t>
  </si>
  <si>
    <t>14 Polygamy</t>
  </si>
  <si>
    <t>4 Polygamy</t>
  </si>
  <si>
    <t>23 Religious  belief</t>
  </si>
  <si>
    <t>11 Practice  polygamy</t>
  </si>
  <si>
    <t>24 Polygamy</t>
  </si>
  <si>
    <t>12 Polygamy</t>
  </si>
  <si>
    <t>20 Do  polygamy</t>
  </si>
  <si>
    <t>11 Polygamy</t>
  </si>
  <si>
    <t>14 Monogamy</t>
  </si>
  <si>
    <t xml:space="preserve">3 Polygamy </t>
  </si>
  <si>
    <t>26 Monogamy</t>
  </si>
  <si>
    <t xml:space="preserve">23 Reduce desire for  men to spend money  during ceremony </t>
  </si>
  <si>
    <t>19 Polygamy</t>
  </si>
  <si>
    <t>15 Polygamy</t>
  </si>
  <si>
    <t>16 Polygamy</t>
  </si>
  <si>
    <t>23 Community mobilizers  to spread awarness</t>
  </si>
  <si>
    <t>17 Monogamy</t>
  </si>
  <si>
    <t>7 Monogamy</t>
  </si>
  <si>
    <t>3 Reduce  frequent  sex on  one wife / 4 Polygamy</t>
  </si>
  <si>
    <t>3 Monogamy</t>
  </si>
  <si>
    <t>19 Desire for child of particular sex</t>
  </si>
  <si>
    <t>11 Desire for  specific sex  of child</t>
  </si>
  <si>
    <t>19 Family  planning</t>
  </si>
  <si>
    <t>18 Desire for  particular sex</t>
  </si>
  <si>
    <t>19 Reduce desire  for particular  sex</t>
  </si>
  <si>
    <t>8 Desire to  have a child  of specific sex</t>
  </si>
  <si>
    <t xml:space="preserve">10 Having same  sex children  so want other </t>
  </si>
  <si>
    <t>26 Desire to have  specific sex (child)</t>
  </si>
  <si>
    <t>21 Desire for  large family</t>
  </si>
  <si>
    <t>25 Desire for  large family</t>
  </si>
  <si>
    <t>10 Desire  for large  families</t>
  </si>
  <si>
    <t>17 Desire for  large family</t>
  </si>
  <si>
    <t>5 Reduce  desire for  large family</t>
  </si>
  <si>
    <t>19 Desire for  large family</t>
  </si>
  <si>
    <t>13 Reduce desire  for large  family</t>
  </si>
  <si>
    <t>9 Desire for  large family</t>
  </si>
  <si>
    <t xml:space="preserve">4 Desire to have  more children </t>
  </si>
  <si>
    <t>13 Reduce  desire for  large family</t>
  </si>
  <si>
    <t>19 Interest  to have  large family</t>
  </si>
  <si>
    <t>14 Desire to  have more  children by  both</t>
  </si>
  <si>
    <t>1 Desire  for more  children</t>
  </si>
  <si>
    <t>4 Desire for  more children</t>
  </si>
  <si>
    <t xml:space="preserve">3 Pride with having  more children </t>
  </si>
  <si>
    <t>10 Social  pride (men)</t>
  </si>
  <si>
    <t>9 Desire for more  children to help  in farming,  Earning (men)</t>
  </si>
  <si>
    <t xml:space="preserve">6 Men want to have  more children </t>
  </si>
  <si>
    <t xml:space="preserve">6 Men have too  much love to have  more children </t>
  </si>
  <si>
    <t>5 Compettion to have  more children by men</t>
  </si>
  <si>
    <t>18 men desire  more children</t>
  </si>
  <si>
    <t>2 Desire  for more  children  by men</t>
  </si>
  <si>
    <t>9 Competition  for more  children (men)</t>
  </si>
  <si>
    <t>6 Desire  for more  children  for men</t>
  </si>
  <si>
    <t>30 Desire for  children by  women</t>
  </si>
  <si>
    <t>3 Desire  for more  children  by women</t>
  </si>
  <si>
    <t>14 Women want to finish giving birth early and rest</t>
  </si>
  <si>
    <t>14 To finish giving birth early and rest</t>
  </si>
  <si>
    <t>24 To finish  giving birth  early</t>
  </si>
  <si>
    <t>26 Desire to  finish giving  birth early</t>
  </si>
  <si>
    <t>11 To finish  giving birth  early</t>
  </si>
  <si>
    <t>20 To finish  giving birth  early</t>
  </si>
  <si>
    <t>14 Creation of  awareness  by CBOs</t>
  </si>
  <si>
    <t>17 To finish  giving birth  early</t>
  </si>
  <si>
    <t>12 To finish giving birth early</t>
  </si>
  <si>
    <t>25 Women  want to  complete  family quickly</t>
  </si>
  <si>
    <t>20 Women want to  complete family  quickly</t>
  </si>
  <si>
    <t>27 Desire to  complete  family  quickly</t>
  </si>
  <si>
    <t>26 Delay in pregnancy  makes women  anxious</t>
  </si>
  <si>
    <t>19 Avoid insults  from inlaws</t>
  </si>
  <si>
    <t>16 Wives want to  satisfy their  husbands  desires</t>
  </si>
  <si>
    <t>16 Desire to  satisfy  husband</t>
  </si>
  <si>
    <t>4 Fear of husband  to commit adultery</t>
  </si>
  <si>
    <t>18 Desire for men to spend money during naming ceremony</t>
  </si>
  <si>
    <t>22 Desire to  spend money   during naming  ceremony</t>
  </si>
  <si>
    <t>21 Desire for  husband to  spend money  during naming  ceremony</t>
  </si>
  <si>
    <t>18 Religion  belief</t>
  </si>
  <si>
    <t>18 Lacl of formal  education  (both)</t>
  </si>
  <si>
    <t>15 Men spending  money during  naming  ceremony</t>
  </si>
  <si>
    <t>22 Desire for men to spend money during naming ceremony</t>
  </si>
  <si>
    <t>27 Desire for  men to spend  money during  naming ceremony</t>
  </si>
  <si>
    <t>28 Wives get  gifts from  husband on  child birth</t>
  </si>
  <si>
    <t>23 Women get  clothes from  husbands on  delivery</t>
  </si>
  <si>
    <t>14 Desire to   spend money  during naming  ceremony</t>
  </si>
  <si>
    <t>18 Use  family  planning</t>
  </si>
  <si>
    <t xml:space="preserve">4 Lack of good  living conditions </t>
  </si>
  <si>
    <t>16 Good living  condition</t>
  </si>
  <si>
    <t>16 Lack of  good living  condition
18 Poverty</t>
  </si>
  <si>
    <t>6 using same  room</t>
  </si>
  <si>
    <t>8 Good living  conditions  (economic)</t>
  </si>
  <si>
    <t>10 Good living  conditions</t>
  </si>
  <si>
    <t>8 Husband provide adequate social  economic amenities</t>
  </si>
  <si>
    <t>18 Create desire  for good  living</t>
  </si>
  <si>
    <t>3 Job creation  for men/women</t>
  </si>
  <si>
    <t>3 Job creation  for men</t>
  </si>
  <si>
    <t xml:space="preserve">2 Job  creation </t>
  </si>
  <si>
    <t>12 Men and women  to engage in  economic activities</t>
  </si>
  <si>
    <t>6 Create job  opportunties for men (Govt)</t>
  </si>
  <si>
    <t>18 Having someone  taking care of  your children</t>
  </si>
  <si>
    <t>24 Poverty</t>
  </si>
  <si>
    <t>2 Women to be  empowered by  skills</t>
  </si>
  <si>
    <t>21 Economic  empowermet  for women</t>
  </si>
  <si>
    <t>5 Poor health  conditions</t>
  </si>
  <si>
    <t>13 Lack of good  health condition</t>
  </si>
  <si>
    <t>11 Good health  conditions  by both</t>
  </si>
  <si>
    <t>20 Some women  do not suffer  during child- birth</t>
  </si>
  <si>
    <t>10 Lack of  formal  education</t>
  </si>
  <si>
    <t>30 Lack of  education for  women</t>
  </si>
  <si>
    <t>17 Education  (Formal)</t>
  </si>
  <si>
    <t>27 Lack of  formal  education</t>
  </si>
  <si>
    <t>25 Illiteracy</t>
  </si>
  <si>
    <t>20 Formal  education  for women</t>
  </si>
  <si>
    <t>12 Kunika is  from God</t>
  </si>
  <si>
    <t>19 Kunika  is from  God</t>
  </si>
  <si>
    <t>21 Kunika is  from God</t>
  </si>
  <si>
    <t>14 Kunika is from God</t>
  </si>
  <si>
    <t>26 Kunika is  from God</t>
  </si>
  <si>
    <t>17 Destiny</t>
  </si>
  <si>
    <t>3 Desitny</t>
  </si>
  <si>
    <t>13 Religion  ignorance on  Kunika</t>
  </si>
  <si>
    <t xml:space="preserve">25 Dispel belief  that kunika  women go to  heaven </t>
  </si>
  <si>
    <t>20 Misinterpretation  of some Quranic  verses</t>
  </si>
  <si>
    <t>15 Religious  belief</t>
  </si>
  <si>
    <t>12 Desire for  heavenly  rewards  (both)</t>
  </si>
  <si>
    <t>21 Belief that  kunika woman  will go to heaven</t>
  </si>
  <si>
    <t>18 Following  law of  marriage
27 Kunika  women  will enter  paradise</t>
  </si>
  <si>
    <t>16 False religious  belief that FP  is wrong</t>
  </si>
  <si>
    <t>29 Religious leaders  not supporting  modern methods</t>
  </si>
  <si>
    <t>22 Lack of  enlightenment  on FP methods  by MOH</t>
  </si>
  <si>
    <t>14 Awareness  by Ministry  of Health</t>
  </si>
  <si>
    <t>17 MoH to train  traditional leadres  on awareness of  FP</t>
  </si>
  <si>
    <t>12 Lack of awareness  on side effects of  Kunika</t>
  </si>
  <si>
    <t>13 Awareness  on side effects  of Kunika</t>
  </si>
  <si>
    <t>15 Create awareness  on Kunika</t>
  </si>
  <si>
    <t>21 Create  awareness  on Kunika</t>
  </si>
  <si>
    <t>7 Creation of  awareness  on Kunika</t>
  </si>
  <si>
    <t>10 Lack of awareness  on side effects of Kunika</t>
  </si>
  <si>
    <t>28 Create  awareness  on Kunika</t>
  </si>
  <si>
    <t>27 Lack of awareness  by parents on  Kunika</t>
  </si>
  <si>
    <t>20 Lack of  awareness  on dangers  on kunika</t>
  </si>
  <si>
    <t>19 Ignorance  of danger of  Kunika</t>
  </si>
  <si>
    <t>26 Ignorance  on dangers  of kunika</t>
  </si>
  <si>
    <t xml:space="preserve">5 Lack of  awareness  of dangers  due to Kunika </t>
  </si>
  <si>
    <t xml:space="preserve">7 Husband/Wife  understand  implications  (Kunika) </t>
  </si>
  <si>
    <t>7 Lack of  awareness on child  spacing</t>
  </si>
  <si>
    <t>8 Afraid of  side effects  on Kunika  (men)</t>
  </si>
  <si>
    <t>20 Fear of  seide effects  of Kunika</t>
  </si>
  <si>
    <t>17 Lack of concern for the health of the children</t>
  </si>
  <si>
    <t>17 Lack of  sympathy to  the child</t>
  </si>
  <si>
    <t>11 Sympathy of  the child  health</t>
  </si>
  <si>
    <t>13 Afraid of  the child  health (both)</t>
  </si>
  <si>
    <t>17 Lack of  sympathy  to the child</t>
  </si>
  <si>
    <t>12 Sympathy  to the family</t>
  </si>
  <si>
    <t>27 Women do not  care about the  health of their  children</t>
  </si>
  <si>
    <t>13 patience by  women for  health of  child</t>
  </si>
  <si>
    <t>28 Women do not care  about their health</t>
  </si>
  <si>
    <t>8 Availability of the HF  leads to community mentality  to have Kunika</t>
  </si>
  <si>
    <t>19 Not knowing  benefits of  child spacing</t>
  </si>
  <si>
    <t>12 Make community  notables aware on FP</t>
  </si>
  <si>
    <t>12 Awareness to  community  notables on FP</t>
  </si>
  <si>
    <t>15 Creation  of awareness  in religious and  community  leaders</t>
  </si>
  <si>
    <t>14 Organise  awarness  campaigns to  religious leaders  on modern  child spacing</t>
  </si>
  <si>
    <t>16 Create awareness  by religious leaders (on kunika)</t>
  </si>
  <si>
    <t>9 Use of  religion  perspective  on Kunika</t>
  </si>
  <si>
    <t>15 Enlightment  by traditional  and religious  leaders</t>
  </si>
  <si>
    <t>13 Religious  and traditonal  leaders shoud  play vital role</t>
  </si>
  <si>
    <t xml:space="preserve">25 Engagement  of religious  leaders in  creating  awareness   </t>
  </si>
  <si>
    <t>9 Creation of  awareness (on risk factors of kunika)</t>
  </si>
  <si>
    <t>10 Creation of  awareness</t>
  </si>
  <si>
    <t>11 Community  awareness</t>
  </si>
  <si>
    <t>18 Provide  general  awareness</t>
  </si>
  <si>
    <t>12 Creation of  awareness  by community  notables (on risk factors of kunika)</t>
  </si>
  <si>
    <t>16 Involve traditional  leaders for  coordination and  advocacy of ????</t>
  </si>
  <si>
    <t>13 Creation of  awareness  by health  workers (on risk factors of kunika)</t>
  </si>
  <si>
    <t>14 Creation of  awareness  by CBOs (on risk factors of kunika)</t>
  </si>
  <si>
    <t xml:space="preserve">18 MoH to  involve CBO  </t>
  </si>
  <si>
    <t>21 Target  first time  mothers  on Kunika  awareness</t>
  </si>
  <si>
    <t>12 Include  dangers  of kunika  in JSS  curriculum</t>
  </si>
  <si>
    <t>19 Sensitise  youth on  Kunika  and FP</t>
  </si>
  <si>
    <t>17 Media to  create  awareness</t>
  </si>
  <si>
    <t>14 Use of  posters and  pamphlets</t>
  </si>
  <si>
    <t>13 Use  media</t>
  </si>
  <si>
    <t>16 Awareness  through media</t>
  </si>
  <si>
    <t>20 Mass  education  on media</t>
  </si>
  <si>
    <t xml:space="preserve">22 Using mass media to  disseminate  information </t>
  </si>
  <si>
    <t>7 Lack of  stigmatization of kunika</t>
  </si>
  <si>
    <t>7 Lack of  stigmatization</t>
  </si>
  <si>
    <t>2 Kunika no more  considered as  shamful</t>
  </si>
  <si>
    <t>25 Lack of  cultural  support/rules  on Kunika</t>
  </si>
  <si>
    <t>9 Lack of  commmunity  awareness</t>
  </si>
  <si>
    <t>21 Lack of guidance of mothers/parents on dangers on kunika</t>
  </si>
  <si>
    <t>15 Parents to  give advice  on effects of  Kunika</t>
  </si>
  <si>
    <t>21 Lack of guidance of mothers on dangers on kunika</t>
  </si>
  <si>
    <t>14 Advice on  seide-effect  of Kunika by  parent</t>
  </si>
  <si>
    <t>28 No advice  from parents  before marriage  on Kunika</t>
  </si>
  <si>
    <t>16 Not concerned about stigma on Kunika</t>
  </si>
  <si>
    <t>16 Not shy  of stigma  on Kunika</t>
  </si>
  <si>
    <t>9 Fear of  stigma</t>
  </si>
  <si>
    <t>27 No data</t>
  </si>
  <si>
    <t>Category</t>
  </si>
  <si>
    <t>Frequency</t>
  </si>
  <si>
    <t>Community_Ja'ama_Female_1</t>
  </si>
  <si>
    <t xml:space="preserve">Group </t>
  </si>
  <si>
    <t>Name for risk maps</t>
  </si>
  <si>
    <t>A</t>
  </si>
  <si>
    <t>Kunika</t>
  </si>
  <si>
    <t>B</t>
  </si>
  <si>
    <t>Use of force or coercion</t>
  </si>
  <si>
    <t>C</t>
  </si>
  <si>
    <t>Lack of spousal communication about family planning</t>
  </si>
  <si>
    <t>D</t>
  </si>
  <si>
    <t>Lack of male involvement</t>
  </si>
  <si>
    <t>E</t>
  </si>
  <si>
    <t>Not using non-invasive family planning methods</t>
  </si>
  <si>
    <t>F</t>
  </si>
  <si>
    <t>Ineffective family planning</t>
  </si>
  <si>
    <t>G</t>
  </si>
  <si>
    <t>Not using modern methods of family planning</t>
  </si>
  <si>
    <t>H</t>
  </si>
  <si>
    <t>Lack of use of health services</t>
  </si>
  <si>
    <t>I</t>
  </si>
  <si>
    <t>Not seeking advice from traditional birth attendants</t>
  </si>
  <si>
    <t>J</t>
  </si>
  <si>
    <t>Lack of awareness about FP and fear of side effects</t>
  </si>
  <si>
    <t>K</t>
  </si>
  <si>
    <t>Ways of increasing awareness</t>
  </si>
  <si>
    <t>L</t>
  </si>
  <si>
    <t>Frequent sex and factors encouraging this</t>
  </si>
  <si>
    <t>M</t>
  </si>
  <si>
    <t>Fertility, including fertility after giving birth</t>
  </si>
  <si>
    <t>N</t>
  </si>
  <si>
    <t>Family dynamics</t>
  </si>
  <si>
    <t>O</t>
  </si>
  <si>
    <t>Negative socio-economic conditions</t>
  </si>
  <si>
    <t>P</t>
  </si>
  <si>
    <t>Belief in faith and fate</t>
  </si>
  <si>
    <t>Q</t>
  </si>
  <si>
    <t>Lack of awareness about kunika</t>
  </si>
  <si>
    <t>R</t>
  </si>
  <si>
    <t>No public awareness about kunika</t>
  </si>
  <si>
    <t>S</t>
  </si>
  <si>
    <t>Lack of stigma around kunika</t>
  </si>
  <si>
    <t>Variables within groups</t>
  </si>
  <si>
    <t>Description for Risk maps (causes of kunika)</t>
  </si>
  <si>
    <t>Name for prevention maps</t>
  </si>
  <si>
    <t>Description for Prevention maps (factors preventing)</t>
  </si>
  <si>
    <t>kunika</t>
  </si>
  <si>
    <t>This includes men forcing women to have sex, and women coercing men to have sex. It also includes a more general concept of male dominance.</t>
  </si>
  <si>
    <t>Prevention of forced sex</t>
  </si>
  <si>
    <t>This includes simply "stop using force" and "advising" men and women against forcing or coercing sex, and enacting laws about violence against women</t>
  </si>
  <si>
    <t>This includes lack of spousal communication about FP, as well as "not planning the family"</t>
  </si>
  <si>
    <t>Better spousal communication about family planning</t>
  </si>
  <si>
    <t>This includes better spousal communication about FP, and "planning the family together"</t>
  </si>
  <si>
    <t>This includes men not supporting the use of contraceptives, not allowing women to go to health facilities (for FP), as well as more general "lack of male involvement" in reproductive health.</t>
  </si>
  <si>
    <t>Greater male involvement</t>
  </si>
  <si>
    <t>This includes "male involvement in RH" and more specifically, men allowing their wives to go to health facilities for FP or to use CP. Also men being more aware of their responsibilities, and religious leaders etc making them aware. It even (rarely) includes women using FP without telling their husbands.</t>
  </si>
  <si>
    <t>This includes not using condoms, withdrawal method, calendar method, traditional methods. Some mention men refusing to use these methods.</t>
  </si>
  <si>
    <t>Using non-invasive family planning methods</t>
  </si>
  <si>
    <t>This includes using condoms, withdrawal method, calendar method, and traditional methods.</t>
  </si>
  <si>
    <t>This includes taking traditional medications that fail. It also includes failed family planning methods, due to wrong dosage, expired contraceptives, ineffective methods from chemists, and delay in continuing contraceptives.</t>
  </si>
  <si>
    <t>Effective family planning</t>
  </si>
  <si>
    <t>This includes to stop using (ineffective) traditional FP methods, to take correct dosage, not to buy FP medicines from chemists/quacks</t>
  </si>
  <si>
    <t>This is a large category. It includes general statements about "not using FP"or not using modern contraception. It also includes not accepting modern FP methods, refusal to have CP injections, refusal to go to HF or HW for CP advice (both women and men). It also includes non-availability of FP commodities.</t>
  </si>
  <si>
    <t>Using modern methods of family planning</t>
  </si>
  <si>
    <t>This includes using various modern methods of family planning, and taking advice from health workers. It also includes increasing demand for family planning (eg by advice from HW), increasing availability of commodities, free distribution of FP commodities, and developing FP commodities with less side-effects.</t>
  </si>
  <si>
    <t>This includes not going to health facilities for FP advice, health workers not providing family planning advice, and lack of counselling for pregnant women.</t>
  </si>
  <si>
    <t>Use of health services and advice from health workers</t>
  </si>
  <si>
    <t>This includes visiting health facilities and getting FP advice from health workers. It also includes (in state level maps) increasing health facilities that provide FP advice, training health workers about FP methods, and creating a good relationship between clients and health workers.</t>
  </si>
  <si>
    <t>I am not sure that any group included this as a risk factor</t>
  </si>
  <si>
    <t>Seek advice from traditional birth attendants</t>
  </si>
  <si>
    <t>This was a single statement</t>
  </si>
  <si>
    <t>lack of awareness about FP and fear of side effects</t>
  </si>
  <si>
    <t>This includes statements about fear of complications, and specific complications (like CP making women infertile). It also includes statements about lack of awareness, lack of education on FP and "ignorance"</t>
  </si>
  <si>
    <t>Increase awareness about FP</t>
  </si>
  <si>
    <t xml:space="preserve">This includes increasing awareness about FP, formal education about FP, awareness about safety of FP methods. Also "seeking for knowledge". </t>
  </si>
  <si>
    <t>This was only in prevention maps</t>
  </si>
  <si>
    <t>Ways of increasing FP awareness</t>
  </si>
  <si>
    <t>This includes increasing awareness through women volunteers, male and female community notables, and house to house sensitisation</t>
  </si>
  <si>
    <t>This includes the simple "frequent sex". It also describes many things leading to frequent sex, such as high desire, sharing a bed, husband being around, love and attraction, wearing make-up or tight clothes, sweet women, handsome men. Also use of sex-drive medicines, pornography, carelessness and impatience. It specifically includes sexual contact while breastfeeding.</t>
  </si>
  <si>
    <t>Reduce frequent sex</t>
  </si>
  <si>
    <t>This includes simply "reduce frequent sex" and more specifically statements like staying away from husband while breastfeeding, advice to avoid sex for 4-5 months after delivery.</t>
  </si>
  <si>
    <t>This includes issues high fertility generally (including genetic tendency) and menstruating during breastfeeding, non-exclusive breastfeeding. Even better nutrition of women increasing fertility.</t>
  </si>
  <si>
    <t>Reducing fertility after birth</t>
  </si>
  <si>
    <t>This includes practising and promoting exclusive breastfeeding</t>
  </si>
  <si>
    <t>This is quite a complex factor. Prominent causes include monogamy, because all the load falls to one wife, but also polygamy-related including jealousy and competition between wives, and specifically wanting money to be spent in a naming ceremony. It includes a wish for a large family, by men and/or women, and desire for a child of a particular sex. It includes women wanting to complete their family quickly. Also social pressure and family pressure to have a large family. Sometimes women want to satisfy their husbands so that they remain faithful.</t>
  </si>
  <si>
    <t>Polygamy is mentioned as a protective factor, since the burden of children is shared between wives. Also mention stopping competition between wives within polygamy.  Mention reducing desire for large families.</t>
  </si>
  <si>
    <t>Socio-economic conditions</t>
  </si>
  <si>
    <t xml:space="preserve">Again, this is quite complex. Good living conditions were mentioned as increasing the risk of kunika (eg having someone to look after your children) as were good health of both women and men, and lack of complications of pregnancy among women. On the other hand, poverty and lack of formal education were also noted as risk factors for kunika. </t>
  </si>
  <si>
    <t>Methods of increasing socio-economic status were cited, such as job creation for both men and women, creating a desire for good living, and empowerig women with skills.</t>
  </si>
  <si>
    <t>This includes the belief that kunika is from god, religious misconceptions about kunika and family planning, and religious leaders not supporting modern methods of contraception</t>
  </si>
  <si>
    <t>Rarely mentioned anything. One map mentioned "Dispel belief that kunika women go to heaven"</t>
  </si>
  <si>
    <t>This includes lack of awareness of the adverse effects of kunika, and lack of concern for the health of the children and women. It also includes not knowing the benefits of adequate child spacing. And that when there are enough health facilities communities are less concerned about the risks of kunika.</t>
  </si>
  <si>
    <t>Increase awareness about kunika</t>
  </si>
  <si>
    <t>This includes "increase awareness about adverse effects of kunika" and making men "afraid" of the adverse effects of kunika.</t>
  </si>
  <si>
    <t>This did not come up so much as a separate risk category</t>
  </si>
  <si>
    <t>Create public awareness about family planning and kunika</t>
  </si>
  <si>
    <t xml:space="preserve">This includes making community notables and religious leaders aware about FP and kunika. It also includes increasing public awareness about kunika, including by groups such as community notables, health workers, religious leaders, CBOs. And targeting mothers, including in the curriculum, and media campaigns. </t>
  </si>
  <si>
    <t>Including lack of stigma associated with kunika, lack of parental guidance on the issue and lack of concern about kunika stigma.</t>
  </si>
  <si>
    <t>Increase stigma about kunika</t>
  </si>
  <si>
    <t xml:space="preserve">Includes parents giving advice about adverse effects of kunika, and increasing stigma associated with kunika </t>
  </si>
  <si>
    <t>Category code</t>
  </si>
  <si>
    <t>Lack of family planning advice from health facility</t>
  </si>
  <si>
    <t>Not seeking/Advice from traditional birth attend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1"/>
      <color theme="1"/>
      <name val="Calibri"/>
      <family val="2"/>
      <scheme val="minor"/>
    </font>
    <font>
      <b/>
      <sz val="11"/>
      <color theme="1"/>
      <name val="Calibri"/>
      <family val="2"/>
      <scheme val="minor"/>
    </font>
    <font>
      <sz val="12"/>
      <color rgb="FF000000"/>
      <name val="Calibri"/>
      <family val="2"/>
      <scheme val="minor"/>
    </font>
    <font>
      <b/>
      <sz val="12"/>
      <color theme="1"/>
      <name val="Calibri"/>
      <family val="2"/>
      <scheme val="minor"/>
    </font>
  </fonts>
  <fills count="5">
    <fill>
      <patternFill patternType="none"/>
    </fill>
    <fill>
      <patternFill patternType="gray125"/>
    </fill>
    <fill>
      <patternFill patternType="solid">
        <fgColor theme="7" tint="0.79998168889431442"/>
        <bgColor indexed="64"/>
      </patternFill>
    </fill>
    <fill>
      <patternFill patternType="solid">
        <fgColor theme="0"/>
        <bgColor indexed="64"/>
      </patternFill>
    </fill>
    <fill>
      <patternFill patternType="solid">
        <fgColor theme="0" tint="-4.9989318521683403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16">
    <xf numFmtId="0" fontId="0" fillId="0" borderId="0" xfId="0"/>
    <xf numFmtId="0" fontId="0" fillId="0" borderId="0" xfId="0" applyFill="1"/>
    <xf numFmtId="0" fontId="2" fillId="0" borderId="0" xfId="1" applyFont="1"/>
    <xf numFmtId="0" fontId="1" fillId="0" borderId="0" xfId="1"/>
    <xf numFmtId="0" fontId="1" fillId="2" borderId="0" xfId="1" applyFill="1"/>
    <xf numFmtId="0" fontId="1" fillId="0" borderId="0" xfId="1" applyAlignment="1">
      <alignment wrapText="1"/>
    </xf>
    <xf numFmtId="0" fontId="1" fillId="2" borderId="0" xfId="1" applyFill="1" applyAlignment="1">
      <alignment wrapText="1"/>
    </xf>
    <xf numFmtId="0" fontId="2" fillId="3" borderId="1" xfId="0" applyFont="1" applyFill="1" applyBorder="1"/>
    <xf numFmtId="0" fontId="0" fillId="3" borderId="1" xfId="0" applyFill="1" applyBorder="1"/>
    <xf numFmtId="0" fontId="0" fillId="3" borderId="1" xfId="0" applyFill="1" applyBorder="1" applyAlignment="1">
      <alignment wrapText="1"/>
    </xf>
    <xf numFmtId="0" fontId="1" fillId="0" borderId="0" xfId="1" applyAlignment="1"/>
    <xf numFmtId="0" fontId="2" fillId="4" borderId="0" xfId="1" applyFont="1" applyFill="1" applyAlignment="1">
      <alignment horizontal="center"/>
    </xf>
    <xf numFmtId="0" fontId="0" fillId="0" borderId="0" xfId="0" applyFill="1" applyAlignment="1">
      <alignment wrapText="1"/>
    </xf>
    <xf numFmtId="0" fontId="3" fillId="0" borderId="0" xfId="0" applyFont="1" applyFill="1"/>
    <xf numFmtId="0" fontId="4" fillId="4" borderId="0" xfId="0" applyFont="1" applyFill="1"/>
    <xf numFmtId="0" fontId="0" fillId="4" borderId="0" xfId="0" applyFill="1"/>
  </cellXfs>
  <cellStyles count="2">
    <cellStyle name="Normal" xfId="0" builtinId="0"/>
    <cellStyle name="Normal 2" xfId="1" xr:uid="{7BC0E541-BA42-4F94-A051-CE448CB11855}"/>
  </cellStyles>
  <dxfs count="2">
    <dxf>
      <font>
        <color rgb="FFFF0000"/>
      </font>
      <fill>
        <patternFill>
          <bgColor rgb="FFFFFF00"/>
        </patternFill>
      </fill>
    </dxf>
    <dxf>
      <font>
        <color rgb="FFFF0000"/>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A5432F-E2A7-4884-959E-95C19C9F6B07}">
  <dimension ref="A1:BN159"/>
  <sheetViews>
    <sheetView zoomScale="85" zoomScaleNormal="85" workbookViewId="0">
      <selection activeCell="C1" sqref="C1:C1048576"/>
    </sheetView>
  </sheetViews>
  <sheetFormatPr defaultColWidth="10.625" defaultRowHeight="15.95" customHeight="1" x14ac:dyDescent="0.25"/>
  <cols>
    <col min="1" max="1" width="43.875" style="1" bestFit="1" customWidth="1"/>
    <col min="2" max="2" width="23.5" style="1" customWidth="1"/>
    <col min="3" max="3" width="10.125" style="1" bestFit="1" customWidth="1"/>
    <col min="4" max="4" width="28.5" style="1" customWidth="1"/>
    <col min="5" max="5" width="44" style="1" bestFit="1" customWidth="1"/>
    <col min="6" max="6" width="46.625" style="1" bestFit="1" customWidth="1"/>
    <col min="7" max="7" width="36.125" style="1" bestFit="1" customWidth="1"/>
    <col min="8" max="8" width="35.125" style="1" customWidth="1"/>
    <col min="9" max="9" width="49.5" style="1" bestFit="1" customWidth="1"/>
    <col min="10" max="10" width="27.5" style="1" customWidth="1"/>
    <col min="11" max="11" width="24" style="1" customWidth="1"/>
    <col min="12" max="12" width="40.125" style="1" bestFit="1" customWidth="1"/>
    <col min="13" max="13" width="34.5" style="1" bestFit="1" customWidth="1"/>
    <col min="14" max="14" width="33.25" style="1" customWidth="1"/>
    <col min="15" max="15" width="35.375" style="1" bestFit="1" customWidth="1"/>
    <col min="16" max="16" width="51.875" style="1" bestFit="1" customWidth="1"/>
    <col min="17" max="17" width="59.5" style="1" bestFit="1" customWidth="1"/>
    <col min="18" max="18" width="53.5" style="1" bestFit="1" customWidth="1"/>
    <col min="19" max="19" width="43.5" style="1" bestFit="1" customWidth="1"/>
    <col min="20" max="20" width="42.5" style="1" bestFit="1" customWidth="1"/>
    <col min="21" max="21" width="53.625" style="1" bestFit="1" customWidth="1"/>
    <col min="22" max="22" width="50.375" style="1" bestFit="1" customWidth="1"/>
    <col min="23" max="23" width="49.5" style="1" bestFit="1" customWidth="1"/>
    <col min="24" max="24" width="34" style="1" bestFit="1" customWidth="1"/>
    <col min="25" max="25" width="38.125" style="1" bestFit="1" customWidth="1"/>
    <col min="26" max="26" width="28.5" style="1" bestFit="1" customWidth="1"/>
    <col min="27" max="27" width="23.875" style="1" customWidth="1"/>
    <col min="28" max="28" width="48.375" style="1" bestFit="1" customWidth="1"/>
    <col min="29" max="29" width="44.875" style="1" bestFit="1" customWidth="1"/>
    <col min="30" max="30" width="14.25" style="1" customWidth="1"/>
    <col min="31" max="42" width="6.625" style="1" customWidth="1"/>
    <col min="43" max="43" width="34.5" style="1" customWidth="1"/>
    <col min="44" max="44" width="40.625" style="1" customWidth="1"/>
    <col min="45" max="46" width="38.125" style="1" customWidth="1"/>
    <col min="47" max="48" width="35.375" style="1" customWidth="1"/>
    <col min="49" max="50" width="53.125" style="1" customWidth="1"/>
    <col min="51" max="51" width="37.5" style="1" customWidth="1"/>
    <col min="52" max="52" width="34.875" style="1" customWidth="1"/>
    <col min="53" max="53" width="44.875" style="1" customWidth="1"/>
    <col min="54" max="54" width="54.5" style="1" bestFit="1" customWidth="1"/>
    <col min="55" max="55" width="54.5" style="1" customWidth="1"/>
    <col min="56" max="56" width="54.625" style="1" bestFit="1" customWidth="1"/>
    <col min="57" max="57" width="46.5" style="1" bestFit="1" customWidth="1"/>
    <col min="58" max="58" width="34.125" style="1" customWidth="1"/>
    <col min="59" max="59" width="37" style="1" bestFit="1" customWidth="1"/>
    <col min="60" max="60" width="59.5" style="1" bestFit="1" customWidth="1"/>
    <col min="61" max="61" width="31.875" style="1" bestFit="1" customWidth="1"/>
    <col min="62" max="62" width="28.5" style="1" customWidth="1"/>
    <col min="63" max="63" width="31.875" style="1" customWidth="1"/>
    <col min="64" max="64" width="26.5" style="1" bestFit="1" customWidth="1"/>
    <col min="65" max="65" width="69.875" style="1" bestFit="1" customWidth="1"/>
    <col min="66" max="66" width="53.625" style="1" bestFit="1" customWidth="1"/>
    <col min="67" max="16384" width="10.625" style="1"/>
  </cols>
  <sheetData>
    <row r="1" spans="1:66" s="14" customFormat="1" ht="15.95" customHeight="1" x14ac:dyDescent="0.25">
      <c r="A1" s="14" t="s">
        <v>1171</v>
      </c>
      <c r="B1" s="14" t="s">
        <v>65</v>
      </c>
      <c r="C1" s="14" t="s">
        <v>1172</v>
      </c>
      <c r="D1" s="14" t="s">
        <v>1173</v>
      </c>
      <c r="E1" s="14" t="s">
        <v>0</v>
      </c>
      <c r="F1" s="14" t="s">
        <v>1</v>
      </c>
      <c r="G1" s="14" t="s">
        <v>2</v>
      </c>
      <c r="H1" s="14" t="s">
        <v>3</v>
      </c>
      <c r="I1" s="14" t="s">
        <v>4</v>
      </c>
      <c r="J1" s="14" t="s">
        <v>5</v>
      </c>
      <c r="K1" s="14" t="s">
        <v>6</v>
      </c>
      <c r="L1" s="14" t="s">
        <v>7</v>
      </c>
      <c r="M1" s="14" t="s">
        <v>20</v>
      </c>
      <c r="N1" s="14" t="s">
        <v>23</v>
      </c>
      <c r="O1" s="14" t="s">
        <v>26</v>
      </c>
      <c r="P1" s="14" t="s">
        <v>29</v>
      </c>
      <c r="Q1" s="14" t="s">
        <v>32</v>
      </c>
      <c r="R1" s="14" t="s">
        <v>34</v>
      </c>
      <c r="S1" s="14" t="s">
        <v>36</v>
      </c>
      <c r="T1" s="14" t="s">
        <v>38</v>
      </c>
      <c r="U1" s="14" t="s">
        <v>41</v>
      </c>
      <c r="V1" s="14" t="s">
        <v>43</v>
      </c>
      <c r="W1" s="14" t="s">
        <v>45</v>
      </c>
      <c r="X1" s="14" t="s">
        <v>47</v>
      </c>
      <c r="Y1" s="14" t="s">
        <v>49</v>
      </c>
      <c r="Z1" s="14" t="s">
        <v>51</v>
      </c>
      <c r="AA1" s="14" t="s">
        <v>54</v>
      </c>
      <c r="AB1" s="14" t="s">
        <v>57</v>
      </c>
      <c r="AC1" s="14" t="s">
        <v>59</v>
      </c>
      <c r="AE1" s="14" t="s">
        <v>8</v>
      </c>
      <c r="AF1" s="14" t="s">
        <v>9</v>
      </c>
      <c r="AG1" s="14" t="s">
        <v>10</v>
      </c>
      <c r="AH1" s="14" t="s">
        <v>11</v>
      </c>
      <c r="AI1" s="14" t="s">
        <v>12</v>
      </c>
      <c r="AJ1" s="14" t="s">
        <v>13</v>
      </c>
      <c r="AK1" s="14" t="s">
        <v>14</v>
      </c>
      <c r="AL1" s="14" t="s">
        <v>15</v>
      </c>
      <c r="AM1" s="14" t="s">
        <v>16</v>
      </c>
      <c r="AN1" s="14" t="s">
        <v>17</v>
      </c>
      <c r="AO1" s="14" t="s">
        <v>18</v>
      </c>
      <c r="AP1" s="14" t="s">
        <v>19</v>
      </c>
      <c r="AQ1" s="14" t="s">
        <v>21</v>
      </c>
      <c r="AR1" s="14" t="s">
        <v>22</v>
      </c>
      <c r="AS1" s="14" t="s">
        <v>24</v>
      </c>
      <c r="AT1" s="14" t="s">
        <v>25</v>
      </c>
      <c r="AU1" s="14" t="s">
        <v>27</v>
      </c>
      <c r="AV1" s="14" t="s">
        <v>28</v>
      </c>
      <c r="AW1" s="14" t="s">
        <v>30</v>
      </c>
      <c r="AX1" s="14" t="s">
        <v>31</v>
      </c>
      <c r="AY1" s="14" t="s">
        <v>33</v>
      </c>
      <c r="AZ1" s="14" t="s">
        <v>35</v>
      </c>
      <c r="BA1" s="14" t="s">
        <v>37</v>
      </c>
      <c r="BB1" s="14" t="s">
        <v>39</v>
      </c>
      <c r="BC1" s="14" t="s">
        <v>40</v>
      </c>
      <c r="BD1" s="14" t="s">
        <v>42</v>
      </c>
      <c r="BE1" s="14" t="s">
        <v>44</v>
      </c>
      <c r="BF1" s="14" t="s">
        <v>46</v>
      </c>
      <c r="BG1" s="14" t="s">
        <v>48</v>
      </c>
      <c r="BH1" s="14" t="s">
        <v>50</v>
      </c>
      <c r="BI1" s="14" t="s">
        <v>52</v>
      </c>
      <c r="BJ1" s="14" t="s">
        <v>53</v>
      </c>
      <c r="BK1" s="14" t="s">
        <v>55</v>
      </c>
      <c r="BL1" s="14" t="s">
        <v>56</v>
      </c>
      <c r="BM1" s="14" t="s">
        <v>58</v>
      </c>
      <c r="BN1" s="14" t="s">
        <v>60</v>
      </c>
    </row>
    <row r="2" spans="1:66" s="15" customFormat="1" ht="15.95" customHeight="1" x14ac:dyDescent="0.25">
      <c r="D2" s="15" t="s">
        <v>61</v>
      </c>
      <c r="E2" s="15" t="s">
        <v>61</v>
      </c>
      <c r="F2" s="15" t="s">
        <v>61</v>
      </c>
      <c r="G2" s="15" t="s">
        <v>61</v>
      </c>
      <c r="H2" s="15" t="s">
        <v>61</v>
      </c>
      <c r="I2" s="15" t="s">
        <v>61</v>
      </c>
      <c r="J2" s="15" t="s">
        <v>61</v>
      </c>
      <c r="K2" s="15" t="s">
        <v>61</v>
      </c>
      <c r="L2" s="15" t="s">
        <v>61</v>
      </c>
      <c r="M2" s="15" t="s">
        <v>61</v>
      </c>
      <c r="N2" s="15" t="s">
        <v>61</v>
      </c>
      <c r="O2" s="15" t="s">
        <v>61</v>
      </c>
      <c r="P2" s="15" t="s">
        <v>62</v>
      </c>
      <c r="Q2" s="15" t="s">
        <v>62</v>
      </c>
      <c r="R2" s="15" t="s">
        <v>62</v>
      </c>
      <c r="S2" s="15" t="s">
        <v>62</v>
      </c>
      <c r="T2" s="15" t="s">
        <v>62</v>
      </c>
      <c r="U2" s="15" t="s">
        <v>62</v>
      </c>
      <c r="V2" s="15" t="s">
        <v>62</v>
      </c>
      <c r="W2" s="15" t="s">
        <v>62</v>
      </c>
      <c r="X2" s="15" t="s">
        <v>62</v>
      </c>
      <c r="Y2" s="15" t="s">
        <v>62</v>
      </c>
      <c r="Z2" s="15" t="s">
        <v>62</v>
      </c>
      <c r="AA2" s="15" t="s">
        <v>62</v>
      </c>
      <c r="AB2" s="15" t="s">
        <v>63</v>
      </c>
      <c r="AC2" s="15" t="s">
        <v>64</v>
      </c>
      <c r="AE2" s="15" t="s">
        <v>61</v>
      </c>
      <c r="AF2" s="15" t="s">
        <v>61</v>
      </c>
      <c r="AG2" s="15" t="s">
        <v>61</v>
      </c>
      <c r="AH2" s="15" t="s">
        <v>61</v>
      </c>
      <c r="AI2" s="15" t="s">
        <v>61</v>
      </c>
      <c r="AJ2" s="15" t="s">
        <v>61</v>
      </c>
      <c r="AK2" s="15" t="s">
        <v>61</v>
      </c>
      <c r="AL2" s="15" t="s">
        <v>61</v>
      </c>
      <c r="AM2" s="15" t="s">
        <v>61</v>
      </c>
      <c r="AN2" s="15" t="s">
        <v>61</v>
      </c>
      <c r="AO2" s="15" t="s">
        <v>61</v>
      </c>
      <c r="AP2" s="15" t="s">
        <v>61</v>
      </c>
      <c r="AQ2" s="15" t="s">
        <v>61</v>
      </c>
      <c r="AR2" s="15" t="s">
        <v>61</v>
      </c>
      <c r="AS2" s="15" t="s">
        <v>61</v>
      </c>
      <c r="AT2" s="15" t="s">
        <v>61</v>
      </c>
      <c r="AU2" s="15" t="s">
        <v>61</v>
      </c>
      <c r="AV2" s="15" t="s">
        <v>61</v>
      </c>
      <c r="AW2" s="15" t="s">
        <v>62</v>
      </c>
      <c r="AX2" s="15" t="s">
        <v>62</v>
      </c>
      <c r="AY2" s="15" t="s">
        <v>62</v>
      </c>
      <c r="AZ2" s="15" t="s">
        <v>62</v>
      </c>
      <c r="BA2" s="15" t="s">
        <v>62</v>
      </c>
      <c r="BB2" s="15" t="s">
        <v>62</v>
      </c>
      <c r="BC2" s="15" t="s">
        <v>62</v>
      </c>
      <c r="BD2" s="15" t="s">
        <v>62</v>
      </c>
      <c r="BE2" s="15" t="s">
        <v>62</v>
      </c>
      <c r="BF2" s="15" t="s">
        <v>62</v>
      </c>
      <c r="BG2" s="15" t="s">
        <v>62</v>
      </c>
      <c r="BH2" s="15" t="s">
        <v>62</v>
      </c>
      <c r="BI2" s="15" t="s">
        <v>62</v>
      </c>
      <c r="BJ2" s="15" t="s">
        <v>62</v>
      </c>
      <c r="BK2" s="15" t="s">
        <v>62</v>
      </c>
      <c r="BL2" s="15" t="s">
        <v>62</v>
      </c>
      <c r="BM2" s="15" t="s">
        <v>63</v>
      </c>
      <c r="BN2" s="15" t="s">
        <v>64</v>
      </c>
    </row>
    <row r="3" spans="1:66" s="15" customFormat="1" ht="15.95" customHeight="1" x14ac:dyDescent="0.25">
      <c r="D3" s="15" t="s">
        <v>66</v>
      </c>
      <c r="E3" s="15" t="s">
        <v>66</v>
      </c>
      <c r="F3" s="15" t="s">
        <v>67</v>
      </c>
      <c r="G3" s="15" t="s">
        <v>67</v>
      </c>
      <c r="H3" s="15" t="s">
        <v>68</v>
      </c>
      <c r="I3" s="15" t="s">
        <v>68</v>
      </c>
      <c r="J3" s="15" t="s">
        <v>69</v>
      </c>
      <c r="K3" s="15" t="s">
        <v>69</v>
      </c>
      <c r="L3" s="15" t="s">
        <v>70</v>
      </c>
      <c r="M3" s="15" t="s">
        <v>70</v>
      </c>
      <c r="N3" s="15" t="s">
        <v>71</v>
      </c>
      <c r="O3" s="15" t="s">
        <v>71</v>
      </c>
      <c r="P3" s="15" t="s">
        <v>66</v>
      </c>
      <c r="Q3" s="15" t="s">
        <v>66</v>
      </c>
      <c r="R3" s="15" t="s">
        <v>67</v>
      </c>
      <c r="S3" s="15" t="s">
        <v>67</v>
      </c>
      <c r="T3" s="15" t="s">
        <v>68</v>
      </c>
      <c r="U3" s="15" t="s">
        <v>68</v>
      </c>
      <c r="V3" s="15" t="s">
        <v>69</v>
      </c>
      <c r="W3" s="15" t="s">
        <v>69</v>
      </c>
      <c r="X3" s="15" t="s">
        <v>70</v>
      </c>
      <c r="Y3" s="15" t="s">
        <v>70</v>
      </c>
      <c r="Z3" s="15" t="s">
        <v>71</v>
      </c>
      <c r="AA3" s="15" t="s">
        <v>71</v>
      </c>
      <c r="AB3" s="15" t="s">
        <v>63</v>
      </c>
      <c r="AC3" s="15" t="s">
        <v>64</v>
      </c>
      <c r="AE3" s="15" t="s">
        <v>66</v>
      </c>
      <c r="AF3" s="15" t="s">
        <v>66</v>
      </c>
      <c r="AG3" s="15" t="s">
        <v>67</v>
      </c>
      <c r="AH3" s="15" t="s">
        <v>67</v>
      </c>
      <c r="AI3" s="15" t="s">
        <v>67</v>
      </c>
      <c r="AJ3" s="15" t="s">
        <v>67</v>
      </c>
      <c r="AK3" s="15" t="s">
        <v>68</v>
      </c>
      <c r="AL3" s="15" t="s">
        <v>68</v>
      </c>
      <c r="AM3" s="15" t="s">
        <v>68</v>
      </c>
      <c r="AN3" s="15" t="s">
        <v>69</v>
      </c>
      <c r="AO3" s="15" t="s">
        <v>69</v>
      </c>
      <c r="AP3" s="15" t="s">
        <v>70</v>
      </c>
      <c r="AQ3" s="15" t="s">
        <v>70</v>
      </c>
      <c r="AR3" s="15" t="s">
        <v>70</v>
      </c>
      <c r="AS3" s="15" t="s">
        <v>71</v>
      </c>
      <c r="AT3" s="15" t="s">
        <v>71</v>
      </c>
      <c r="AU3" s="15" t="s">
        <v>71</v>
      </c>
      <c r="AV3" s="15" t="s">
        <v>71</v>
      </c>
      <c r="AW3" s="15" t="s">
        <v>66</v>
      </c>
      <c r="AX3" s="15" t="s">
        <v>66</v>
      </c>
      <c r="AY3" s="15" t="s">
        <v>66</v>
      </c>
      <c r="AZ3" s="15" t="s">
        <v>67</v>
      </c>
      <c r="BA3" s="15" t="s">
        <v>67</v>
      </c>
      <c r="BB3" s="15" t="s">
        <v>68</v>
      </c>
      <c r="BC3" s="15" t="s">
        <v>68</v>
      </c>
      <c r="BD3" s="15" t="s">
        <v>68</v>
      </c>
      <c r="BE3" s="15" t="s">
        <v>69</v>
      </c>
      <c r="BF3" s="15" t="s">
        <v>69</v>
      </c>
      <c r="BG3" s="15" t="s">
        <v>70</v>
      </c>
      <c r="BH3" s="15" t="s">
        <v>70</v>
      </c>
      <c r="BI3" s="15" t="s">
        <v>71</v>
      </c>
      <c r="BJ3" s="15" t="s">
        <v>71</v>
      </c>
      <c r="BK3" s="15" t="s">
        <v>71</v>
      </c>
      <c r="BL3" s="15" t="s">
        <v>71</v>
      </c>
      <c r="BM3" s="15" t="s">
        <v>63</v>
      </c>
      <c r="BN3" s="15" t="s">
        <v>64</v>
      </c>
    </row>
    <row r="4" spans="1:66" ht="15.95" customHeight="1" x14ac:dyDescent="0.25">
      <c r="B4" s="1" t="s">
        <v>72</v>
      </c>
      <c r="C4" s="1">
        <f>COUNTA(D4:AC4)</f>
        <v>26</v>
      </c>
      <c r="D4" s="1" t="s">
        <v>72</v>
      </c>
      <c r="E4" s="1" t="s">
        <v>73</v>
      </c>
      <c r="F4" s="1" t="s">
        <v>74</v>
      </c>
      <c r="G4" s="1" t="s">
        <v>73</v>
      </c>
      <c r="H4" s="1" t="s">
        <v>75</v>
      </c>
      <c r="I4" s="1" t="s">
        <v>73</v>
      </c>
      <c r="J4" s="1" t="s">
        <v>76</v>
      </c>
      <c r="K4" s="1" t="s">
        <v>73</v>
      </c>
      <c r="L4" s="1" t="s">
        <v>76</v>
      </c>
      <c r="M4" s="1" t="s">
        <v>73</v>
      </c>
      <c r="N4" s="1" t="s">
        <v>76</v>
      </c>
      <c r="O4" s="1" t="s">
        <v>73</v>
      </c>
      <c r="P4" s="1" t="s">
        <v>91</v>
      </c>
      <c r="Q4" s="1" t="s">
        <v>75</v>
      </c>
      <c r="R4" s="1" t="s">
        <v>95</v>
      </c>
      <c r="S4" s="1" t="s">
        <v>97</v>
      </c>
      <c r="T4" s="1" t="s">
        <v>76</v>
      </c>
      <c r="U4" s="1" t="s">
        <v>99</v>
      </c>
      <c r="V4" s="1" t="s">
        <v>100</v>
      </c>
      <c r="W4" s="1" t="s">
        <v>73</v>
      </c>
      <c r="X4" s="1" t="s">
        <v>102</v>
      </c>
      <c r="Y4" s="1" t="s">
        <v>73</v>
      </c>
      <c r="Z4" s="1" t="s">
        <v>104</v>
      </c>
      <c r="AA4" s="1" t="s">
        <v>73</v>
      </c>
      <c r="AB4" s="1" t="s">
        <v>108</v>
      </c>
      <c r="AC4" s="1" t="s">
        <v>109</v>
      </c>
      <c r="AE4" s="1" t="s">
        <v>77</v>
      </c>
      <c r="AF4" s="1" t="s">
        <v>78</v>
      </c>
      <c r="AG4" s="1" t="s">
        <v>79</v>
      </c>
      <c r="AH4" s="1" t="s">
        <v>80</v>
      </c>
      <c r="AI4" s="1" t="s">
        <v>78</v>
      </c>
      <c r="AJ4" s="1" t="s">
        <v>81</v>
      </c>
      <c r="AK4" s="1" t="s">
        <v>82</v>
      </c>
      <c r="AL4" s="1" t="s">
        <v>83</v>
      </c>
      <c r="AM4" s="1" t="s">
        <v>78</v>
      </c>
      <c r="AN4" s="1" t="s">
        <v>84</v>
      </c>
      <c r="AO4" s="1" t="s">
        <v>78</v>
      </c>
      <c r="AP4" s="1" t="s">
        <v>85</v>
      </c>
      <c r="AQ4" s="1" t="s">
        <v>86</v>
      </c>
      <c r="AR4" s="1" t="s">
        <v>78</v>
      </c>
      <c r="AS4" s="1" t="s">
        <v>87</v>
      </c>
      <c r="AT4" s="1" t="s">
        <v>88</v>
      </c>
      <c r="AU4" s="1" t="s">
        <v>89</v>
      </c>
      <c r="AV4" s="1" t="s">
        <v>90</v>
      </c>
      <c r="AW4" s="1" t="s">
        <v>92</v>
      </c>
      <c r="AX4" s="1" t="s">
        <v>93</v>
      </c>
      <c r="AY4" s="1" t="s">
        <v>94</v>
      </c>
      <c r="AZ4" s="1" t="s">
        <v>96</v>
      </c>
      <c r="BA4" s="1" t="s">
        <v>78</v>
      </c>
      <c r="BB4" s="1" t="s">
        <v>87</v>
      </c>
      <c r="BC4" s="1" t="s">
        <v>98</v>
      </c>
      <c r="BD4" s="1" t="s">
        <v>78</v>
      </c>
      <c r="BE4" s="1" t="s">
        <v>101</v>
      </c>
      <c r="BF4" s="1" t="s">
        <v>78</v>
      </c>
      <c r="BG4" s="1" t="s">
        <v>103</v>
      </c>
      <c r="BH4" s="1" t="s">
        <v>78</v>
      </c>
      <c r="BI4" s="1" t="s">
        <v>105</v>
      </c>
      <c r="BJ4" s="1" t="s">
        <v>106</v>
      </c>
      <c r="BK4" s="1" t="s">
        <v>107</v>
      </c>
      <c r="BL4" s="1" t="s">
        <v>78</v>
      </c>
      <c r="BM4" s="1" t="s">
        <v>87</v>
      </c>
      <c r="BN4" s="1" t="s">
        <v>85</v>
      </c>
    </row>
    <row r="6" spans="1:66" ht="15.95" customHeight="1" x14ac:dyDescent="0.25">
      <c r="A6" s="1" t="s">
        <v>110</v>
      </c>
      <c r="B6" s="1" t="s">
        <v>111</v>
      </c>
      <c r="C6" s="1">
        <f t="shared" ref="C6:C12" si="0">COUNTA(D6:AC6)</f>
        <v>10</v>
      </c>
      <c r="D6" s="1" t="s">
        <v>111</v>
      </c>
      <c r="F6" s="1" t="s">
        <v>112</v>
      </c>
      <c r="J6" s="1" t="s">
        <v>113</v>
      </c>
      <c r="L6" s="1" t="s">
        <v>114</v>
      </c>
      <c r="N6" s="1" t="s">
        <v>111</v>
      </c>
      <c r="P6" s="1" t="s">
        <v>118</v>
      </c>
      <c r="R6" s="1" t="s">
        <v>113</v>
      </c>
      <c r="W6" s="1" t="s">
        <v>123</v>
      </c>
      <c r="Y6" s="1" t="s">
        <v>124</v>
      </c>
      <c r="Z6" s="1" t="s">
        <v>125</v>
      </c>
      <c r="AE6" s="1" t="s">
        <v>115</v>
      </c>
      <c r="AH6" s="1" t="s">
        <v>73</v>
      </c>
      <c r="AJ6" s="1" t="s">
        <v>78</v>
      </c>
      <c r="AL6" s="1" t="s">
        <v>73</v>
      </c>
      <c r="AN6" s="1" t="s">
        <v>116</v>
      </c>
      <c r="AQ6" s="1" t="s">
        <v>73</v>
      </c>
      <c r="AT6" s="1" t="s">
        <v>117</v>
      </c>
      <c r="AU6" s="1" t="s">
        <v>73</v>
      </c>
      <c r="AW6" s="1" t="s">
        <v>119</v>
      </c>
      <c r="AX6" s="1" t="s">
        <v>120</v>
      </c>
      <c r="AZ6" s="1" t="s">
        <v>121</v>
      </c>
      <c r="BC6" s="1" t="s">
        <v>122</v>
      </c>
      <c r="BI6" s="1" t="s">
        <v>126</v>
      </c>
      <c r="BJ6" s="1" t="s">
        <v>120</v>
      </c>
      <c r="BK6" s="1" t="s">
        <v>73</v>
      </c>
    </row>
    <row r="7" spans="1:66" ht="15.95" customHeight="1" x14ac:dyDescent="0.25">
      <c r="A7" s="1" t="s">
        <v>110</v>
      </c>
      <c r="B7" s="1" t="s">
        <v>127</v>
      </c>
      <c r="C7" s="1">
        <f t="shared" si="0"/>
        <v>11</v>
      </c>
      <c r="D7" s="1" t="s">
        <v>127</v>
      </c>
      <c r="F7" s="1" t="s">
        <v>128</v>
      </c>
      <c r="J7" s="1" t="s">
        <v>129</v>
      </c>
      <c r="L7" s="1" t="s">
        <v>130</v>
      </c>
      <c r="N7" s="1" t="s">
        <v>138</v>
      </c>
      <c r="P7" s="1" t="s">
        <v>141</v>
      </c>
      <c r="R7" s="1" t="s">
        <v>144</v>
      </c>
      <c r="T7" s="1" t="s">
        <v>146</v>
      </c>
      <c r="W7" s="1" t="s">
        <v>149</v>
      </c>
      <c r="X7" s="1" t="s">
        <v>150</v>
      </c>
      <c r="Z7" s="1" t="s">
        <v>151</v>
      </c>
      <c r="AE7" s="1" t="s">
        <v>131</v>
      </c>
      <c r="AH7" s="1" t="s">
        <v>132</v>
      </c>
      <c r="AJ7" s="1" t="s">
        <v>133</v>
      </c>
      <c r="AL7" s="1" t="s">
        <v>134</v>
      </c>
      <c r="AN7" s="1" t="s">
        <v>135</v>
      </c>
      <c r="AP7" s="1" t="s">
        <v>136</v>
      </c>
      <c r="AQ7" s="1" t="s">
        <v>137</v>
      </c>
      <c r="AT7" s="1" t="s">
        <v>139</v>
      </c>
      <c r="AU7" s="1" t="s">
        <v>140</v>
      </c>
      <c r="AW7" s="1" t="s">
        <v>142</v>
      </c>
      <c r="AX7" s="1" t="s">
        <v>143</v>
      </c>
      <c r="AZ7" s="1" t="s">
        <v>145</v>
      </c>
      <c r="BB7" s="1" t="s">
        <v>147</v>
      </c>
      <c r="BC7" s="1" t="s">
        <v>148</v>
      </c>
      <c r="BI7" s="1" t="s">
        <v>152</v>
      </c>
      <c r="BJ7" s="1" t="s">
        <v>153</v>
      </c>
      <c r="BK7" s="1" t="s">
        <v>132</v>
      </c>
    </row>
    <row r="8" spans="1:66" ht="15.95" customHeight="1" x14ac:dyDescent="0.25">
      <c r="A8" s="1" t="s">
        <v>110</v>
      </c>
      <c r="B8" s="1" t="s">
        <v>154</v>
      </c>
      <c r="C8" s="1">
        <f t="shared" si="0"/>
        <v>13</v>
      </c>
      <c r="D8" s="1" t="s">
        <v>154</v>
      </c>
      <c r="F8" s="1" t="s">
        <v>155</v>
      </c>
      <c r="J8" s="1" t="s">
        <v>156</v>
      </c>
      <c r="K8" s="1" t="s">
        <v>157</v>
      </c>
      <c r="L8" s="1" t="s">
        <v>158</v>
      </c>
      <c r="N8" s="1" t="s">
        <v>167</v>
      </c>
      <c r="P8" s="1" t="s">
        <v>170</v>
      </c>
      <c r="R8" s="1" t="s">
        <v>173</v>
      </c>
      <c r="T8" s="1" t="s">
        <v>175</v>
      </c>
      <c r="V8" s="1" t="s">
        <v>177</v>
      </c>
      <c r="X8" s="1" t="s">
        <v>178</v>
      </c>
      <c r="Z8" s="1" t="s">
        <v>179</v>
      </c>
      <c r="AB8" s="1" t="s">
        <v>183</v>
      </c>
      <c r="AE8" s="1" t="s">
        <v>159</v>
      </c>
      <c r="AH8" s="1" t="s">
        <v>160</v>
      </c>
      <c r="AJ8" s="1" t="s">
        <v>161</v>
      </c>
      <c r="AL8" s="1" t="s">
        <v>162</v>
      </c>
      <c r="AN8" s="1" t="s">
        <v>163</v>
      </c>
      <c r="AO8" s="1" t="s">
        <v>164</v>
      </c>
      <c r="AP8" s="1" t="s">
        <v>165</v>
      </c>
      <c r="AQ8" s="1" t="s">
        <v>166</v>
      </c>
      <c r="AT8" s="1" t="s">
        <v>168</v>
      </c>
      <c r="AU8" s="1" t="s">
        <v>169</v>
      </c>
      <c r="AW8" s="1" t="s">
        <v>171</v>
      </c>
      <c r="AX8" s="1" t="s">
        <v>172</v>
      </c>
      <c r="AZ8" s="1" t="s">
        <v>174</v>
      </c>
      <c r="BC8" s="1" t="s">
        <v>176</v>
      </c>
      <c r="BI8" s="1" t="s">
        <v>180</v>
      </c>
      <c r="BJ8" s="1" t="s">
        <v>181</v>
      </c>
      <c r="BK8" s="1" t="s">
        <v>182</v>
      </c>
    </row>
    <row r="9" spans="1:66" ht="15.95" customHeight="1" x14ac:dyDescent="0.25">
      <c r="A9" s="1" t="s">
        <v>110</v>
      </c>
      <c r="B9" s="13" t="s">
        <v>184</v>
      </c>
      <c r="C9" s="1">
        <f t="shared" si="0"/>
        <v>1</v>
      </c>
      <c r="AC9" s="1" t="s">
        <v>184</v>
      </c>
    </row>
    <row r="10" spans="1:66" ht="15.95" customHeight="1" x14ac:dyDescent="0.25">
      <c r="A10" s="1" t="s">
        <v>110</v>
      </c>
      <c r="B10" s="1" t="s">
        <v>185</v>
      </c>
      <c r="C10" s="1">
        <f t="shared" si="0"/>
        <v>0</v>
      </c>
      <c r="BM10" s="1" t="s">
        <v>185</v>
      </c>
    </row>
    <row r="11" spans="1:66" ht="15.95" customHeight="1" x14ac:dyDescent="0.25">
      <c r="A11" s="1" t="s">
        <v>110</v>
      </c>
      <c r="B11" s="1" t="s">
        <v>186</v>
      </c>
      <c r="C11" s="1">
        <f t="shared" si="0"/>
        <v>0</v>
      </c>
      <c r="AG11" s="1" t="s">
        <v>186</v>
      </c>
    </row>
    <row r="12" spans="1:66" ht="15.95" customHeight="1" x14ac:dyDescent="0.25">
      <c r="A12" s="1" t="s">
        <v>110</v>
      </c>
      <c r="B12" s="1" t="s">
        <v>187</v>
      </c>
      <c r="C12" s="1">
        <f t="shared" si="0"/>
        <v>0</v>
      </c>
      <c r="AG12" s="1" t="s">
        <v>187</v>
      </c>
    </row>
    <row r="13" spans="1:66" ht="15.95" customHeight="1" x14ac:dyDescent="0.25">
      <c r="B13" s="13"/>
      <c r="C13" s="13"/>
    </row>
    <row r="14" spans="1:66" ht="15.95" customHeight="1" x14ac:dyDescent="0.25">
      <c r="A14" s="1" t="s">
        <v>188</v>
      </c>
      <c r="B14" s="1" t="s">
        <v>189</v>
      </c>
      <c r="C14" s="1">
        <f t="shared" ref="C14:C15" si="1">COUNTA(D14:AC14)</f>
        <v>8</v>
      </c>
      <c r="G14" s="1" t="s">
        <v>189</v>
      </c>
      <c r="K14" s="1" t="s">
        <v>190</v>
      </c>
      <c r="S14" s="1" t="s">
        <v>203</v>
      </c>
      <c r="T14" s="1" t="s">
        <v>204</v>
      </c>
      <c r="W14" s="1" t="s">
        <v>208</v>
      </c>
      <c r="X14" s="1" t="s">
        <v>210</v>
      </c>
      <c r="Y14" s="1" t="s">
        <v>212</v>
      </c>
      <c r="AC14" s="1" t="s">
        <v>214</v>
      </c>
      <c r="AE14" s="1" t="s">
        <v>191</v>
      </c>
      <c r="AF14" s="1" t="s">
        <v>192</v>
      </c>
      <c r="AG14" s="1" t="s">
        <v>193</v>
      </c>
      <c r="AI14" s="1" t="s">
        <v>81</v>
      </c>
      <c r="AM14" s="1" t="s">
        <v>194</v>
      </c>
      <c r="AN14" s="1" t="s">
        <v>195</v>
      </c>
      <c r="AO14" s="1" t="s">
        <v>196</v>
      </c>
      <c r="AP14" s="1" t="s">
        <v>197</v>
      </c>
      <c r="AR14" s="1" t="s">
        <v>198</v>
      </c>
      <c r="AS14" s="1" t="s">
        <v>199</v>
      </c>
      <c r="AV14" s="1" t="s">
        <v>200</v>
      </c>
      <c r="AW14" s="1" t="s">
        <v>201</v>
      </c>
      <c r="AY14" s="1" t="s">
        <v>196</v>
      </c>
      <c r="AZ14" s="1" t="s">
        <v>202</v>
      </c>
      <c r="BA14" s="1" t="s">
        <v>196</v>
      </c>
      <c r="BB14" s="1" t="s">
        <v>205</v>
      </c>
      <c r="BD14" s="1" t="s">
        <v>206</v>
      </c>
      <c r="BE14" s="1" t="s">
        <v>207</v>
      </c>
      <c r="BF14" s="1" t="s">
        <v>209</v>
      </c>
      <c r="BG14" s="1" t="s">
        <v>211</v>
      </c>
      <c r="BH14" s="1" t="s">
        <v>209</v>
      </c>
      <c r="BM14" s="1" t="s">
        <v>213</v>
      </c>
      <c r="BN14" s="1" t="s">
        <v>202</v>
      </c>
    </row>
    <row r="15" spans="1:66" ht="15.95" customHeight="1" x14ac:dyDescent="0.25">
      <c r="A15" s="1" t="s">
        <v>188</v>
      </c>
      <c r="B15" s="1" t="s">
        <v>215</v>
      </c>
      <c r="C15" s="1">
        <f t="shared" si="1"/>
        <v>2</v>
      </c>
      <c r="S15" s="1" t="s">
        <v>215</v>
      </c>
      <c r="AB15" s="1" t="s">
        <v>218</v>
      </c>
      <c r="AG15" s="1" t="s">
        <v>216</v>
      </c>
      <c r="AK15" s="1" t="s">
        <v>217</v>
      </c>
      <c r="BN15" s="1" t="s">
        <v>219</v>
      </c>
    </row>
    <row r="16" spans="1:66" ht="15.95" customHeight="1" x14ac:dyDescent="0.25">
      <c r="B16" s="13"/>
      <c r="C16" s="13"/>
    </row>
    <row r="17" spans="1:66" ht="15.95" customHeight="1" x14ac:dyDescent="0.25">
      <c r="A17" s="1" t="s">
        <v>220</v>
      </c>
      <c r="B17" s="1" t="s">
        <v>221</v>
      </c>
      <c r="C17" s="1">
        <f t="shared" ref="C17:C22" si="2">COUNTA(D17:AC17)</f>
        <v>10</v>
      </c>
      <c r="D17" s="1" t="s">
        <v>221</v>
      </c>
      <c r="H17" s="1" t="s">
        <v>222</v>
      </c>
      <c r="J17" s="1" t="s">
        <v>223</v>
      </c>
      <c r="L17" s="1" t="s">
        <v>224</v>
      </c>
      <c r="N17" s="1" t="s">
        <v>231</v>
      </c>
      <c r="P17" s="1" t="s">
        <v>235</v>
      </c>
      <c r="R17" s="1" t="s">
        <v>238</v>
      </c>
      <c r="T17" s="1" t="s">
        <v>239</v>
      </c>
      <c r="V17" s="1" t="s">
        <v>241</v>
      </c>
      <c r="AB17" s="12" t="s">
        <v>244</v>
      </c>
      <c r="AH17" s="1" t="s">
        <v>225</v>
      </c>
      <c r="AJ17" s="1" t="s">
        <v>226</v>
      </c>
      <c r="AK17" s="1" t="s">
        <v>227</v>
      </c>
      <c r="AL17" s="1" t="s">
        <v>228</v>
      </c>
      <c r="AP17" s="1" t="s">
        <v>229</v>
      </c>
      <c r="AQ17" s="1" t="s">
        <v>230</v>
      </c>
      <c r="AS17" s="1" t="s">
        <v>232</v>
      </c>
      <c r="AT17" s="1" t="s">
        <v>233</v>
      </c>
      <c r="AU17" s="1" t="s">
        <v>234</v>
      </c>
      <c r="AW17" s="1" t="s">
        <v>236</v>
      </c>
      <c r="AX17" s="1" t="s">
        <v>237</v>
      </c>
      <c r="BC17" s="1" t="s">
        <v>240</v>
      </c>
      <c r="BJ17" s="1" t="s">
        <v>242</v>
      </c>
      <c r="BK17" s="1" t="s">
        <v>243</v>
      </c>
    </row>
    <row r="18" spans="1:66" ht="15.95" customHeight="1" x14ac:dyDescent="0.25">
      <c r="A18" s="1" t="s">
        <v>220</v>
      </c>
      <c r="B18" s="1" t="s">
        <v>245</v>
      </c>
      <c r="C18" s="1">
        <f t="shared" si="2"/>
        <v>2</v>
      </c>
      <c r="F18" s="1" t="s">
        <v>245</v>
      </c>
      <c r="Z18" s="1" t="s">
        <v>251</v>
      </c>
      <c r="AE18" s="1" t="s">
        <v>246</v>
      </c>
      <c r="AG18" s="1" t="s">
        <v>247</v>
      </c>
      <c r="AN18" s="1" t="s">
        <v>248</v>
      </c>
      <c r="AW18" s="1" t="s">
        <v>249</v>
      </c>
      <c r="AZ18" s="1" t="s">
        <v>250</v>
      </c>
      <c r="BI18" s="1" t="s">
        <v>252</v>
      </c>
    </row>
    <row r="19" spans="1:66" ht="15.95" customHeight="1" x14ac:dyDescent="0.25">
      <c r="A19" s="1" t="s">
        <v>220</v>
      </c>
      <c r="B19" s="1" t="s">
        <v>253</v>
      </c>
      <c r="C19" s="1">
        <f t="shared" si="2"/>
        <v>0</v>
      </c>
      <c r="AB19" s="12"/>
      <c r="BE19" s="1" t="s">
        <v>253</v>
      </c>
    </row>
    <row r="20" spans="1:66" ht="15.95" customHeight="1" x14ac:dyDescent="0.25">
      <c r="A20" s="1" t="s">
        <v>220</v>
      </c>
      <c r="B20" s="1" t="s">
        <v>254</v>
      </c>
      <c r="C20" s="1">
        <f t="shared" si="2"/>
        <v>2</v>
      </c>
      <c r="AB20" s="1" t="s">
        <v>257</v>
      </c>
      <c r="AC20" s="1" t="s">
        <v>254</v>
      </c>
      <c r="AK20" s="1" t="s">
        <v>255</v>
      </c>
      <c r="BH20" s="1" t="s">
        <v>256</v>
      </c>
      <c r="BM20" s="1" t="s">
        <v>258</v>
      </c>
      <c r="BN20" s="1" t="s">
        <v>259</v>
      </c>
    </row>
    <row r="21" spans="1:66" ht="15.95" customHeight="1" x14ac:dyDescent="0.25">
      <c r="A21" s="1" t="s">
        <v>220</v>
      </c>
      <c r="B21" s="1" t="s">
        <v>260</v>
      </c>
      <c r="C21" s="1">
        <f t="shared" si="2"/>
        <v>0</v>
      </c>
      <c r="AF21" s="1" t="s">
        <v>261</v>
      </c>
      <c r="AO21" s="1" t="s">
        <v>262</v>
      </c>
      <c r="AP21" s="1" t="s">
        <v>263</v>
      </c>
      <c r="AR21" s="1" t="s">
        <v>264</v>
      </c>
      <c r="AY21" s="1" t="s">
        <v>265</v>
      </c>
      <c r="BA21" s="1" t="s">
        <v>266</v>
      </c>
    </row>
    <row r="22" spans="1:66" ht="15.95" customHeight="1" x14ac:dyDescent="0.25">
      <c r="A22" s="1" t="s">
        <v>220</v>
      </c>
      <c r="B22" s="1" t="s">
        <v>267</v>
      </c>
      <c r="C22" s="1">
        <f t="shared" si="2"/>
        <v>1</v>
      </c>
      <c r="D22" s="1" t="s">
        <v>267</v>
      </c>
      <c r="AM22" s="1" t="s">
        <v>267</v>
      </c>
    </row>
    <row r="24" spans="1:66" ht="15.95" customHeight="1" x14ac:dyDescent="0.25">
      <c r="A24" s="1" t="s">
        <v>268</v>
      </c>
      <c r="B24" s="1" t="s">
        <v>269</v>
      </c>
      <c r="C24" s="1">
        <f t="shared" ref="C24:C27" si="3">COUNTA(D24:AC24)</f>
        <v>6</v>
      </c>
      <c r="J24" s="1" t="s">
        <v>269</v>
      </c>
      <c r="K24" s="1" t="s">
        <v>270</v>
      </c>
      <c r="N24" s="1" t="s">
        <v>275</v>
      </c>
      <c r="P24" s="1" t="s">
        <v>277</v>
      </c>
      <c r="R24" s="1" t="s">
        <v>278</v>
      </c>
      <c r="Z24" s="1" t="s">
        <v>281</v>
      </c>
      <c r="AE24" s="1" t="s">
        <v>271</v>
      </c>
      <c r="AK24" s="1" t="s">
        <v>272</v>
      </c>
      <c r="AN24" s="1" t="s">
        <v>273</v>
      </c>
      <c r="AP24" s="1" t="s">
        <v>274</v>
      </c>
      <c r="AS24" s="1" t="s">
        <v>276</v>
      </c>
      <c r="AW24" s="1" t="s">
        <v>237</v>
      </c>
      <c r="AZ24" s="1" t="s">
        <v>279</v>
      </c>
      <c r="BE24" s="1" t="s">
        <v>280</v>
      </c>
      <c r="BI24" s="1" t="s">
        <v>242</v>
      </c>
    </row>
    <row r="25" spans="1:66" ht="15.95" customHeight="1" x14ac:dyDescent="0.25">
      <c r="A25" s="1" t="s">
        <v>268</v>
      </c>
      <c r="B25" s="1" t="s">
        <v>282</v>
      </c>
      <c r="C25" s="1">
        <f t="shared" si="3"/>
        <v>14</v>
      </c>
      <c r="D25" s="1" t="s">
        <v>282</v>
      </c>
      <c r="F25" s="1" t="s">
        <v>283</v>
      </c>
      <c r="I25" s="1" t="s">
        <v>284</v>
      </c>
      <c r="J25" s="1" t="s">
        <v>285</v>
      </c>
      <c r="K25" s="1" t="s">
        <v>286</v>
      </c>
      <c r="M25" s="1" t="s">
        <v>86</v>
      </c>
      <c r="N25" s="1" t="s">
        <v>299</v>
      </c>
      <c r="P25" s="1" t="s">
        <v>303</v>
      </c>
      <c r="R25" s="1" t="s">
        <v>305</v>
      </c>
      <c r="S25" s="1" t="s">
        <v>307</v>
      </c>
      <c r="T25" s="1" t="s">
        <v>309</v>
      </c>
      <c r="U25" s="1" t="s">
        <v>312</v>
      </c>
      <c r="X25" s="1" t="s">
        <v>315</v>
      </c>
      <c r="Z25" s="1" t="s">
        <v>317</v>
      </c>
      <c r="AE25" s="1" t="s">
        <v>287</v>
      </c>
      <c r="AF25" s="1" t="s">
        <v>288</v>
      </c>
      <c r="AG25" s="1" t="s">
        <v>289</v>
      </c>
      <c r="AH25" s="1" t="s">
        <v>290</v>
      </c>
      <c r="AJ25" s="1" t="s">
        <v>291</v>
      </c>
      <c r="AK25" s="1" t="s">
        <v>292</v>
      </c>
      <c r="AL25" s="1" t="s">
        <v>293</v>
      </c>
      <c r="AN25" s="1" t="s">
        <v>294</v>
      </c>
      <c r="AO25" s="1" t="s">
        <v>295</v>
      </c>
      <c r="AP25" s="1" t="s">
        <v>296</v>
      </c>
      <c r="AQ25" s="1" t="s">
        <v>297</v>
      </c>
      <c r="AR25" s="1" t="s">
        <v>298</v>
      </c>
      <c r="AS25" s="1" t="s">
        <v>300</v>
      </c>
      <c r="AT25" s="1" t="s">
        <v>301</v>
      </c>
      <c r="AU25" s="1" t="s">
        <v>302</v>
      </c>
      <c r="AW25" s="1" t="s">
        <v>304</v>
      </c>
      <c r="AX25" s="1" t="s">
        <v>142</v>
      </c>
      <c r="AZ25" s="1" t="s">
        <v>306</v>
      </c>
      <c r="BA25" s="1" t="s">
        <v>308</v>
      </c>
      <c r="BB25" s="1" t="s">
        <v>310</v>
      </c>
      <c r="BC25" s="1" t="s">
        <v>311</v>
      </c>
      <c r="BE25" s="1" t="s">
        <v>313</v>
      </c>
      <c r="BF25" s="1" t="s">
        <v>314</v>
      </c>
      <c r="BG25" s="1" t="s">
        <v>316</v>
      </c>
      <c r="BI25" s="1" t="s">
        <v>318</v>
      </c>
      <c r="BJ25" s="1" t="s">
        <v>152</v>
      </c>
      <c r="BK25" s="1" t="s">
        <v>319</v>
      </c>
      <c r="BL25" s="1" t="s">
        <v>320</v>
      </c>
    </row>
    <row r="26" spans="1:66" ht="15.95" customHeight="1" x14ac:dyDescent="0.25">
      <c r="A26" s="1" t="s">
        <v>268</v>
      </c>
      <c r="B26" s="1" t="s">
        <v>321</v>
      </c>
      <c r="C26" s="1">
        <f t="shared" si="3"/>
        <v>7</v>
      </c>
      <c r="D26" s="1" t="s">
        <v>321</v>
      </c>
      <c r="P26" s="1" t="s">
        <v>331</v>
      </c>
      <c r="S26" s="1" t="s">
        <v>333</v>
      </c>
      <c r="V26" s="1" t="s">
        <v>335</v>
      </c>
      <c r="X26" s="1" t="s">
        <v>337</v>
      </c>
      <c r="Z26" s="1" t="s">
        <v>339</v>
      </c>
      <c r="AA26" s="1" t="s">
        <v>341</v>
      </c>
      <c r="AH26" s="1" t="s">
        <v>322</v>
      </c>
      <c r="AJ26" s="1" t="s">
        <v>323</v>
      </c>
      <c r="AK26" s="1" t="s">
        <v>324</v>
      </c>
      <c r="AL26" s="1" t="s">
        <v>325</v>
      </c>
      <c r="AP26" s="1" t="s">
        <v>326</v>
      </c>
      <c r="AQ26" s="1" t="s">
        <v>327</v>
      </c>
      <c r="AT26" s="1" t="s">
        <v>328</v>
      </c>
      <c r="AU26" s="1" t="s">
        <v>329</v>
      </c>
      <c r="AV26" s="1" t="s">
        <v>330</v>
      </c>
      <c r="AX26" s="1" t="s">
        <v>171</v>
      </c>
      <c r="AZ26" s="1" t="s">
        <v>332</v>
      </c>
      <c r="BB26" s="1" t="s">
        <v>334</v>
      </c>
      <c r="BC26" s="1" t="s">
        <v>334</v>
      </c>
      <c r="BE26" s="1" t="s">
        <v>336</v>
      </c>
      <c r="BG26" s="1" t="s">
        <v>338</v>
      </c>
      <c r="BI26" s="1" t="s">
        <v>340</v>
      </c>
      <c r="BJ26" s="1" t="s">
        <v>180</v>
      </c>
      <c r="BK26" s="1" t="s">
        <v>342</v>
      </c>
      <c r="BL26" s="1" t="s">
        <v>330</v>
      </c>
    </row>
    <row r="27" spans="1:66" ht="15.95" customHeight="1" x14ac:dyDescent="0.25">
      <c r="A27" s="1" t="s">
        <v>268</v>
      </c>
      <c r="B27" s="1" t="s">
        <v>343</v>
      </c>
      <c r="C27" s="1">
        <f t="shared" si="3"/>
        <v>2</v>
      </c>
      <c r="R27" s="1" t="s">
        <v>343</v>
      </c>
      <c r="Z27" s="1" t="s">
        <v>352</v>
      </c>
      <c r="AE27" s="1" t="s">
        <v>344</v>
      </c>
      <c r="AG27" s="1" t="s">
        <v>345</v>
      </c>
      <c r="AM27" s="1" t="s">
        <v>346</v>
      </c>
      <c r="AN27" s="1" t="s">
        <v>347</v>
      </c>
      <c r="AP27" s="1" t="s">
        <v>348</v>
      </c>
      <c r="AW27" s="1" t="s">
        <v>349</v>
      </c>
      <c r="AZ27" s="1" t="s">
        <v>350</v>
      </c>
      <c r="BG27" s="1" t="s">
        <v>351</v>
      </c>
      <c r="BI27" s="1" t="s">
        <v>353</v>
      </c>
      <c r="BL27" s="1" t="s">
        <v>354</v>
      </c>
      <c r="BM27" s="1" t="s">
        <v>355</v>
      </c>
    </row>
    <row r="29" spans="1:66" ht="15.95" customHeight="1" x14ac:dyDescent="0.25">
      <c r="A29" s="1" t="s">
        <v>356</v>
      </c>
      <c r="B29" s="1" t="s">
        <v>98</v>
      </c>
      <c r="C29" s="1">
        <f t="shared" ref="C29:C36" si="4">COUNTA(D29:AC29)</f>
        <v>0</v>
      </c>
      <c r="BB29" s="1" t="s">
        <v>98</v>
      </c>
    </row>
    <row r="30" spans="1:66" ht="15.95" customHeight="1" x14ac:dyDescent="0.25">
      <c r="A30" s="1" t="s">
        <v>356</v>
      </c>
      <c r="B30" s="1" t="s">
        <v>357</v>
      </c>
      <c r="C30" s="1">
        <f t="shared" si="4"/>
        <v>5</v>
      </c>
      <c r="H30" s="1" t="s">
        <v>357</v>
      </c>
      <c r="T30" s="1" t="s">
        <v>358</v>
      </c>
      <c r="V30" s="1" t="s">
        <v>359</v>
      </c>
      <c r="Y30" s="1" t="s">
        <v>360</v>
      </c>
      <c r="AA30" s="1" t="s">
        <v>361</v>
      </c>
    </row>
    <row r="31" spans="1:66" ht="15.95" customHeight="1" x14ac:dyDescent="0.25">
      <c r="A31" s="1" t="s">
        <v>356</v>
      </c>
      <c r="B31" s="1" t="s">
        <v>362</v>
      </c>
      <c r="C31" s="1">
        <f t="shared" si="4"/>
        <v>0</v>
      </c>
      <c r="AK31" s="1" t="s">
        <v>362</v>
      </c>
      <c r="BH31" s="1" t="s">
        <v>363</v>
      </c>
    </row>
    <row r="32" spans="1:66" ht="15.95" customHeight="1" x14ac:dyDescent="0.25">
      <c r="A32" s="1" t="s">
        <v>356</v>
      </c>
      <c r="B32" s="1" t="s">
        <v>364</v>
      </c>
      <c r="C32" s="1">
        <f t="shared" si="4"/>
        <v>2</v>
      </c>
      <c r="T32" s="1" t="s">
        <v>366</v>
      </c>
      <c r="Y32" s="1" t="s">
        <v>364</v>
      </c>
      <c r="AS32" s="1" t="s">
        <v>365</v>
      </c>
    </row>
    <row r="33" spans="1:66" ht="15.95" customHeight="1" x14ac:dyDescent="0.25">
      <c r="A33" s="1" t="s">
        <v>356</v>
      </c>
      <c r="B33" s="1" t="s">
        <v>367</v>
      </c>
      <c r="C33" s="1">
        <f t="shared" si="4"/>
        <v>1</v>
      </c>
      <c r="H33" s="1" t="s">
        <v>367</v>
      </c>
    </row>
    <row r="34" spans="1:66" ht="15.95" customHeight="1" x14ac:dyDescent="0.25">
      <c r="A34" s="1" t="s">
        <v>356</v>
      </c>
      <c r="B34" s="1" t="s">
        <v>368</v>
      </c>
      <c r="C34" s="1">
        <f t="shared" si="4"/>
        <v>5</v>
      </c>
      <c r="H34" s="1" t="s">
        <v>368</v>
      </c>
      <c r="T34" s="1" t="s">
        <v>372</v>
      </c>
      <c r="Y34" s="1" t="s">
        <v>374</v>
      </c>
      <c r="Z34" s="1" t="s">
        <v>376</v>
      </c>
      <c r="AB34" s="1" t="s">
        <v>379</v>
      </c>
      <c r="AM34" s="1" t="s">
        <v>369</v>
      </c>
      <c r="AS34" s="1" t="s">
        <v>370</v>
      </c>
      <c r="AW34" s="1" t="s">
        <v>371</v>
      </c>
      <c r="BG34" s="1" t="s">
        <v>373</v>
      </c>
      <c r="BH34" s="1" t="s">
        <v>375</v>
      </c>
      <c r="BI34" s="1" t="s">
        <v>377</v>
      </c>
      <c r="BL34" s="1" t="s">
        <v>378</v>
      </c>
    </row>
    <row r="35" spans="1:66" ht="15.95" customHeight="1" x14ac:dyDescent="0.25">
      <c r="A35" s="1" t="s">
        <v>356</v>
      </c>
      <c r="B35" s="1" t="s">
        <v>380</v>
      </c>
      <c r="C35" s="1">
        <f t="shared" si="4"/>
        <v>2</v>
      </c>
      <c r="T35" s="1" t="s">
        <v>380</v>
      </c>
      <c r="AA35" s="1" t="s">
        <v>384</v>
      </c>
      <c r="BE35" s="1" t="s">
        <v>381</v>
      </c>
      <c r="BG35" s="1" t="s">
        <v>382</v>
      </c>
      <c r="BH35" s="1" t="s">
        <v>383</v>
      </c>
    </row>
    <row r="36" spans="1:66" ht="15.95" customHeight="1" x14ac:dyDescent="0.25">
      <c r="A36" s="1" t="s">
        <v>356</v>
      </c>
      <c r="B36" s="1" t="s">
        <v>385</v>
      </c>
      <c r="C36" s="1">
        <f t="shared" si="4"/>
        <v>1</v>
      </c>
      <c r="N36" s="1" t="s">
        <v>385</v>
      </c>
    </row>
    <row r="38" spans="1:66" ht="15.95" customHeight="1" x14ac:dyDescent="0.25">
      <c r="A38" s="1" t="s">
        <v>386</v>
      </c>
      <c r="B38" s="1" t="s">
        <v>387</v>
      </c>
      <c r="C38" s="1">
        <f t="shared" ref="C38:C50" si="5">COUNTA(D38:AC38)</f>
        <v>16</v>
      </c>
      <c r="D38" s="1" t="s">
        <v>387</v>
      </c>
      <c r="E38" s="1" t="s">
        <v>388</v>
      </c>
      <c r="L38" s="1" t="s">
        <v>389</v>
      </c>
      <c r="M38" s="1" t="s">
        <v>396</v>
      </c>
      <c r="N38" s="1" t="s">
        <v>399</v>
      </c>
      <c r="O38" s="1" t="s">
        <v>234</v>
      </c>
      <c r="P38" s="1" t="s">
        <v>403</v>
      </c>
      <c r="Q38" s="1" t="s">
        <v>396</v>
      </c>
      <c r="R38" s="1" t="s">
        <v>405</v>
      </c>
      <c r="T38" s="1" t="s">
        <v>408</v>
      </c>
      <c r="V38" s="1" t="s">
        <v>409</v>
      </c>
      <c r="X38" s="1" t="s">
        <v>411</v>
      </c>
      <c r="Z38" s="1" t="s">
        <v>413</v>
      </c>
      <c r="AA38" s="1" t="s">
        <v>414</v>
      </c>
      <c r="AB38" s="1" t="s">
        <v>416</v>
      </c>
      <c r="AC38" s="1" t="s">
        <v>417</v>
      </c>
      <c r="AE38" s="1" t="s">
        <v>390</v>
      </c>
      <c r="AG38" s="1" t="s">
        <v>391</v>
      </c>
      <c r="AH38" s="1" t="s">
        <v>392</v>
      </c>
      <c r="AJ38" s="1" t="s">
        <v>393</v>
      </c>
      <c r="AL38" s="1" t="s">
        <v>394</v>
      </c>
      <c r="AO38" s="1" t="s">
        <v>395</v>
      </c>
      <c r="AQ38" s="1" t="s">
        <v>397</v>
      </c>
      <c r="AR38" s="1" t="s">
        <v>398</v>
      </c>
      <c r="AT38" s="1" t="s">
        <v>400</v>
      </c>
      <c r="AU38" s="1" t="s">
        <v>401</v>
      </c>
      <c r="AV38" s="1" t="s">
        <v>402</v>
      </c>
      <c r="AW38" s="1" t="s">
        <v>93</v>
      </c>
      <c r="AX38" s="1" t="s">
        <v>92</v>
      </c>
      <c r="AY38" s="1" t="s">
        <v>404</v>
      </c>
      <c r="AZ38" s="1" t="s">
        <v>406</v>
      </c>
      <c r="BA38" s="1" t="s">
        <v>407</v>
      </c>
      <c r="BC38" s="1" t="s">
        <v>310</v>
      </c>
      <c r="BE38" s="1" t="s">
        <v>410</v>
      </c>
      <c r="BG38" s="1" t="s">
        <v>412</v>
      </c>
      <c r="BJ38" s="1" t="s">
        <v>105</v>
      </c>
      <c r="BK38" s="1" t="s">
        <v>415</v>
      </c>
      <c r="BL38" s="1" t="s">
        <v>407</v>
      </c>
      <c r="BN38" s="1" t="s">
        <v>418</v>
      </c>
    </row>
    <row r="39" spans="1:66" ht="15.95" customHeight="1" x14ac:dyDescent="0.25">
      <c r="A39" s="1" t="s">
        <v>386</v>
      </c>
      <c r="B39" s="1" t="s">
        <v>419</v>
      </c>
      <c r="C39" s="1">
        <f t="shared" si="5"/>
        <v>8</v>
      </c>
      <c r="D39" s="1" t="s">
        <v>419</v>
      </c>
      <c r="F39" s="1" t="s">
        <v>420</v>
      </c>
      <c r="H39" s="1" t="s">
        <v>421</v>
      </c>
      <c r="J39" s="1" t="s">
        <v>422</v>
      </c>
      <c r="L39" s="1" t="s">
        <v>423</v>
      </c>
      <c r="N39" s="1" t="s">
        <v>432</v>
      </c>
      <c r="P39" s="1" t="s">
        <v>435</v>
      </c>
      <c r="Z39" s="1" t="s">
        <v>440</v>
      </c>
      <c r="AE39" s="1" t="s">
        <v>424</v>
      </c>
      <c r="AG39" s="1" t="s">
        <v>425</v>
      </c>
      <c r="AH39" s="1" t="s">
        <v>426</v>
      </c>
      <c r="AI39" s="1" t="s">
        <v>133</v>
      </c>
      <c r="AJ39" s="1" t="s">
        <v>427</v>
      </c>
      <c r="AK39" s="1" t="s">
        <v>428</v>
      </c>
      <c r="AL39" s="1" t="s">
        <v>429</v>
      </c>
      <c r="AN39" s="1" t="s">
        <v>430</v>
      </c>
      <c r="AP39" s="1" t="s">
        <v>431</v>
      </c>
      <c r="AQ39" s="1" t="s">
        <v>396</v>
      </c>
      <c r="AS39" s="1" t="s">
        <v>168</v>
      </c>
      <c r="AT39" s="1" t="s">
        <v>433</v>
      </c>
      <c r="AU39" s="1" t="s">
        <v>434</v>
      </c>
      <c r="AW39" s="1" t="s">
        <v>436</v>
      </c>
      <c r="AX39" s="1" t="s">
        <v>349</v>
      </c>
      <c r="AZ39" s="1" t="s">
        <v>437</v>
      </c>
      <c r="BC39" s="1" t="s">
        <v>438</v>
      </c>
      <c r="BF39" s="1" t="s">
        <v>439</v>
      </c>
      <c r="BI39" s="1" t="s">
        <v>441</v>
      </c>
      <c r="BJ39" s="1" t="s">
        <v>442</v>
      </c>
      <c r="BK39" s="1" t="s">
        <v>443</v>
      </c>
      <c r="BM39" s="1" t="s">
        <v>444</v>
      </c>
    </row>
    <row r="40" spans="1:66" ht="15.95" customHeight="1" x14ac:dyDescent="0.25">
      <c r="A40" s="1" t="s">
        <v>386</v>
      </c>
      <c r="B40" s="1" t="s">
        <v>445</v>
      </c>
      <c r="C40" s="1">
        <f t="shared" si="5"/>
        <v>8</v>
      </c>
      <c r="G40" s="1" t="s">
        <v>445</v>
      </c>
      <c r="I40" s="1" t="s">
        <v>446</v>
      </c>
      <c r="R40" s="1" t="s">
        <v>454</v>
      </c>
      <c r="U40" s="1" t="s">
        <v>457</v>
      </c>
      <c r="W40" s="1" t="s">
        <v>459</v>
      </c>
      <c r="Y40" s="1" t="s">
        <v>460</v>
      </c>
      <c r="Z40" s="12" t="s">
        <v>462</v>
      </c>
      <c r="AB40" s="1" t="s">
        <v>463</v>
      </c>
      <c r="AE40" s="12" t="s">
        <v>447</v>
      </c>
      <c r="AG40" s="1" t="s">
        <v>448</v>
      </c>
      <c r="AK40" s="1" t="s">
        <v>449</v>
      </c>
      <c r="AM40" s="1" t="s">
        <v>450</v>
      </c>
      <c r="AN40" s="1" t="s">
        <v>451</v>
      </c>
      <c r="AP40" s="12" t="s">
        <v>452</v>
      </c>
      <c r="AW40" s="12" t="s">
        <v>453</v>
      </c>
      <c r="AZ40" s="12" t="s">
        <v>455</v>
      </c>
      <c r="BB40" s="1" t="s">
        <v>456</v>
      </c>
      <c r="BD40" s="1" t="s">
        <v>458</v>
      </c>
      <c r="BH40" s="1" t="s">
        <v>461</v>
      </c>
      <c r="BI40" s="1" t="s">
        <v>181</v>
      </c>
    </row>
    <row r="41" spans="1:66" ht="15.95" customHeight="1" x14ac:dyDescent="0.25">
      <c r="A41" s="1" t="s">
        <v>386</v>
      </c>
      <c r="B41" s="1" t="s">
        <v>464</v>
      </c>
      <c r="C41" s="1">
        <f t="shared" si="5"/>
        <v>3</v>
      </c>
      <c r="G41" s="1" t="s">
        <v>464</v>
      </c>
      <c r="R41" s="12" t="s">
        <v>466</v>
      </c>
      <c r="Y41" s="1" t="s">
        <v>467</v>
      </c>
      <c r="AN41" s="1" t="s">
        <v>465</v>
      </c>
      <c r="BH41" s="1" t="s">
        <v>468</v>
      </c>
      <c r="BN41" s="1" t="s">
        <v>469</v>
      </c>
    </row>
    <row r="42" spans="1:66" ht="15.95" customHeight="1" x14ac:dyDescent="0.25">
      <c r="A42" s="1" t="s">
        <v>386</v>
      </c>
      <c r="B42" s="1" t="s">
        <v>470</v>
      </c>
      <c r="C42" s="1">
        <f t="shared" si="5"/>
        <v>2</v>
      </c>
      <c r="R42" s="1" t="s">
        <v>470</v>
      </c>
      <c r="Z42" s="1" t="s">
        <v>477</v>
      </c>
      <c r="AE42" s="12" t="s">
        <v>471</v>
      </c>
      <c r="AG42" s="1" t="s">
        <v>472</v>
      </c>
      <c r="AK42" s="1" t="s">
        <v>473</v>
      </c>
      <c r="AN42" s="1" t="s">
        <v>474</v>
      </c>
      <c r="AP42" s="1" t="s">
        <v>475</v>
      </c>
      <c r="AS42" s="1" t="s">
        <v>139</v>
      </c>
      <c r="AW42" s="1" t="s">
        <v>143</v>
      </c>
      <c r="AZ42" s="1" t="s">
        <v>476</v>
      </c>
      <c r="BI42" s="1" t="s">
        <v>153</v>
      </c>
    </row>
    <row r="43" spans="1:66" ht="15.95" customHeight="1" x14ac:dyDescent="0.25">
      <c r="A43" s="1" t="s">
        <v>386</v>
      </c>
      <c r="B43" s="1" t="s">
        <v>478</v>
      </c>
      <c r="C43" s="1">
        <f t="shared" si="5"/>
        <v>2</v>
      </c>
      <c r="D43" s="1" t="s">
        <v>478</v>
      </c>
      <c r="F43" s="1" t="s">
        <v>479</v>
      </c>
      <c r="AH43" s="1" t="s">
        <v>480</v>
      </c>
      <c r="AJ43" s="1" t="s">
        <v>481</v>
      </c>
      <c r="AL43" s="1" t="s">
        <v>482</v>
      </c>
      <c r="AQ43" s="1" t="s">
        <v>483</v>
      </c>
      <c r="AT43" s="1" t="s">
        <v>87</v>
      </c>
      <c r="AU43" s="1" t="s">
        <v>484</v>
      </c>
      <c r="AX43" s="1" t="s">
        <v>436</v>
      </c>
      <c r="BC43" s="1" t="s">
        <v>87</v>
      </c>
      <c r="BJ43" s="1" t="s">
        <v>441</v>
      </c>
      <c r="BK43" s="1" t="s">
        <v>485</v>
      </c>
    </row>
    <row r="44" spans="1:66" ht="15.95" customHeight="1" x14ac:dyDescent="0.25">
      <c r="A44" s="1" t="s">
        <v>386</v>
      </c>
      <c r="B44" s="1" t="s">
        <v>486</v>
      </c>
      <c r="C44" s="1">
        <f t="shared" si="5"/>
        <v>4</v>
      </c>
      <c r="D44" s="1" t="s">
        <v>486</v>
      </c>
      <c r="H44" s="1" t="s">
        <v>487</v>
      </c>
      <c r="N44" s="1" t="s">
        <v>494</v>
      </c>
      <c r="R44" s="1" t="s">
        <v>497</v>
      </c>
      <c r="AF44" s="1" t="s">
        <v>488</v>
      </c>
      <c r="AH44" s="1" t="s">
        <v>489</v>
      </c>
      <c r="AJ44" s="1" t="s">
        <v>490</v>
      </c>
      <c r="AK44" s="1" t="s">
        <v>491</v>
      </c>
      <c r="AL44" s="1" t="s">
        <v>492</v>
      </c>
      <c r="AQ44" s="1" t="s">
        <v>493</v>
      </c>
      <c r="AT44" s="1" t="s">
        <v>495</v>
      </c>
      <c r="AU44" s="1" t="s">
        <v>496</v>
      </c>
      <c r="AX44" s="1" t="s">
        <v>119</v>
      </c>
      <c r="BC44" s="1" t="s">
        <v>498</v>
      </c>
      <c r="BJ44" s="1" t="s">
        <v>126</v>
      </c>
      <c r="BK44" s="1" t="s">
        <v>499</v>
      </c>
    </row>
    <row r="45" spans="1:66" ht="15.95" customHeight="1" x14ac:dyDescent="0.25">
      <c r="A45" s="1" t="s">
        <v>386</v>
      </c>
      <c r="B45" s="1" t="s">
        <v>500</v>
      </c>
      <c r="C45" s="1">
        <f t="shared" si="5"/>
        <v>4</v>
      </c>
      <c r="I45" s="1" t="s">
        <v>500</v>
      </c>
      <c r="J45" s="1" t="s">
        <v>501</v>
      </c>
      <c r="K45" s="1" t="s">
        <v>502</v>
      </c>
      <c r="T45" s="1" t="s">
        <v>508</v>
      </c>
      <c r="AO45" s="1" t="s">
        <v>503</v>
      </c>
      <c r="AP45" s="1" t="s">
        <v>504</v>
      </c>
      <c r="AV45" s="1" t="s">
        <v>505</v>
      </c>
      <c r="AY45" s="1" t="s">
        <v>506</v>
      </c>
      <c r="BA45" s="1" t="s">
        <v>507</v>
      </c>
      <c r="BB45" s="1" t="s">
        <v>509</v>
      </c>
      <c r="BE45" s="1" t="s">
        <v>510</v>
      </c>
      <c r="BL45" s="1" t="s">
        <v>511</v>
      </c>
    </row>
    <row r="46" spans="1:66" ht="15.95" customHeight="1" x14ac:dyDescent="0.25">
      <c r="A46" s="1" t="s">
        <v>386</v>
      </c>
      <c r="B46" s="1" t="s">
        <v>512</v>
      </c>
      <c r="C46" s="1">
        <f t="shared" si="5"/>
        <v>0</v>
      </c>
      <c r="BD46" s="1" t="s">
        <v>513</v>
      </c>
    </row>
    <row r="47" spans="1:66" ht="15.95" customHeight="1" x14ac:dyDescent="0.25">
      <c r="A47" s="1" t="s">
        <v>386</v>
      </c>
      <c r="B47" s="1" t="s">
        <v>514</v>
      </c>
      <c r="C47" s="1">
        <f t="shared" si="5"/>
        <v>1</v>
      </c>
      <c r="AA47" s="1" t="s">
        <v>514</v>
      </c>
      <c r="AV47" s="1" t="s">
        <v>515</v>
      </c>
      <c r="BD47" s="1" t="s">
        <v>516</v>
      </c>
      <c r="BH47" s="1" t="s">
        <v>517</v>
      </c>
      <c r="BM47" s="1" t="s">
        <v>518</v>
      </c>
      <c r="BN47" s="1" t="s">
        <v>519</v>
      </c>
    </row>
    <row r="48" spans="1:66" ht="15.95" customHeight="1" x14ac:dyDescent="0.25">
      <c r="A48" s="1" t="s">
        <v>386</v>
      </c>
      <c r="B48" s="1" t="s">
        <v>520</v>
      </c>
      <c r="C48" s="1">
        <f t="shared" si="5"/>
        <v>0</v>
      </c>
      <c r="BD48" s="1" t="s">
        <v>520</v>
      </c>
    </row>
    <row r="49" spans="1:66" ht="15.95" customHeight="1" x14ac:dyDescent="0.25">
      <c r="A49" s="1" t="s">
        <v>386</v>
      </c>
      <c r="B49" s="1" t="s">
        <v>521</v>
      </c>
      <c r="C49" s="1">
        <f t="shared" si="5"/>
        <v>0</v>
      </c>
      <c r="AI49" s="1" t="s">
        <v>161</v>
      </c>
      <c r="AM49" s="1" t="s">
        <v>522</v>
      </c>
    </row>
    <row r="50" spans="1:66" ht="15.95" customHeight="1" x14ac:dyDescent="0.25">
      <c r="A50" s="1" t="s">
        <v>386</v>
      </c>
      <c r="B50" s="1" t="s">
        <v>523</v>
      </c>
      <c r="C50" s="1">
        <f t="shared" si="5"/>
        <v>0</v>
      </c>
      <c r="AM50" s="1" t="s">
        <v>523</v>
      </c>
      <c r="BF50" s="1" t="s">
        <v>524</v>
      </c>
      <c r="BM50" s="12" t="s">
        <v>525</v>
      </c>
    </row>
    <row r="52" spans="1:66" ht="15.95" customHeight="1" x14ac:dyDescent="0.25">
      <c r="A52" s="1" t="s">
        <v>526</v>
      </c>
      <c r="B52" s="1" t="s">
        <v>527</v>
      </c>
      <c r="C52" s="1">
        <f t="shared" ref="C52:C57" si="6">COUNTA(D52:AC52)</f>
        <v>3</v>
      </c>
      <c r="D52" s="1" t="s">
        <v>528</v>
      </c>
      <c r="I52" s="1" t="s">
        <v>527</v>
      </c>
      <c r="AB52" s="1" t="s">
        <v>529</v>
      </c>
      <c r="AM52" s="1" t="s">
        <v>528</v>
      </c>
      <c r="BM52" s="12" t="s">
        <v>530</v>
      </c>
      <c r="BN52" s="1" t="s">
        <v>531</v>
      </c>
    </row>
    <row r="53" spans="1:66" ht="15.95" customHeight="1" x14ac:dyDescent="0.25">
      <c r="A53" s="1" t="s">
        <v>526</v>
      </c>
      <c r="B53" s="1" t="s">
        <v>532</v>
      </c>
      <c r="C53" s="1">
        <f t="shared" si="6"/>
        <v>17</v>
      </c>
      <c r="D53" s="1" t="s">
        <v>532</v>
      </c>
      <c r="E53" s="1" t="s">
        <v>533</v>
      </c>
      <c r="F53" s="1" t="s">
        <v>534</v>
      </c>
      <c r="G53" s="1" t="s">
        <v>535</v>
      </c>
      <c r="I53" s="1" t="s">
        <v>536</v>
      </c>
      <c r="J53" s="1" t="s">
        <v>537</v>
      </c>
      <c r="L53" s="1" t="s">
        <v>538</v>
      </c>
      <c r="M53" s="1" t="s">
        <v>548</v>
      </c>
      <c r="N53" s="1" t="s">
        <v>551</v>
      </c>
      <c r="O53" s="1" t="s">
        <v>496</v>
      </c>
      <c r="P53" s="1" t="s">
        <v>555</v>
      </c>
      <c r="Q53" s="1" t="s">
        <v>556</v>
      </c>
      <c r="S53" s="1" t="s">
        <v>559</v>
      </c>
      <c r="V53" s="1" t="s">
        <v>562</v>
      </c>
      <c r="Y53" s="1" t="s">
        <v>566</v>
      </c>
      <c r="AA53" s="1" t="s">
        <v>570</v>
      </c>
      <c r="AB53" s="1" t="s">
        <v>573</v>
      </c>
      <c r="AE53" s="1" t="s">
        <v>539</v>
      </c>
      <c r="AF53" s="1" t="s">
        <v>540</v>
      </c>
      <c r="AG53" s="1" t="s">
        <v>541</v>
      </c>
      <c r="AH53" s="1" t="s">
        <v>542</v>
      </c>
      <c r="AI53" s="1" t="s">
        <v>543</v>
      </c>
      <c r="AJ53" s="1" t="s">
        <v>543</v>
      </c>
      <c r="AK53" s="1" t="s">
        <v>544</v>
      </c>
      <c r="AL53" s="1" t="s">
        <v>545</v>
      </c>
      <c r="AN53" s="1" t="s">
        <v>546</v>
      </c>
      <c r="AP53" s="1" t="s">
        <v>547</v>
      </c>
      <c r="AQ53" s="1" t="s">
        <v>549</v>
      </c>
      <c r="AR53" s="1" t="s">
        <v>550</v>
      </c>
      <c r="AS53" s="1" t="s">
        <v>552</v>
      </c>
      <c r="AT53" s="1" t="s">
        <v>553</v>
      </c>
      <c r="AU53" s="1" t="s">
        <v>554</v>
      </c>
      <c r="AX53" s="1" t="s">
        <v>304</v>
      </c>
      <c r="AY53" s="1" t="s">
        <v>557</v>
      </c>
      <c r="AZ53" s="1" t="s">
        <v>558</v>
      </c>
      <c r="BB53" s="1" t="s">
        <v>560</v>
      </c>
      <c r="BC53" s="1" t="s">
        <v>147</v>
      </c>
      <c r="BD53" s="1" t="s">
        <v>561</v>
      </c>
      <c r="BE53" s="1" t="s">
        <v>563</v>
      </c>
      <c r="BF53" s="1" t="s">
        <v>564</v>
      </c>
      <c r="BG53" s="1" t="s">
        <v>565</v>
      </c>
      <c r="BH53" s="1" t="s">
        <v>567</v>
      </c>
      <c r="BI53" s="1" t="s">
        <v>568</v>
      </c>
      <c r="BJ53" s="1" t="s">
        <v>569</v>
      </c>
      <c r="BK53" s="1" t="s">
        <v>571</v>
      </c>
      <c r="BL53" s="1" t="s">
        <v>572</v>
      </c>
      <c r="BM53" s="1" t="s">
        <v>574</v>
      </c>
    </row>
    <row r="54" spans="1:66" ht="15.95" customHeight="1" x14ac:dyDescent="0.25">
      <c r="A54" s="1" t="s">
        <v>526</v>
      </c>
      <c r="B54" s="1" t="s">
        <v>575</v>
      </c>
      <c r="C54" s="1">
        <f t="shared" si="6"/>
        <v>1</v>
      </c>
      <c r="AB54" s="1" t="s">
        <v>575</v>
      </c>
    </row>
    <row r="55" spans="1:66" ht="15.95" customHeight="1" x14ac:dyDescent="0.25">
      <c r="A55" s="1" t="s">
        <v>526</v>
      </c>
      <c r="B55" s="12" t="s">
        <v>576</v>
      </c>
      <c r="C55" s="1">
        <f t="shared" si="6"/>
        <v>0</v>
      </c>
      <c r="BM55" s="12"/>
      <c r="BN55" s="12" t="s">
        <v>576</v>
      </c>
    </row>
    <row r="56" spans="1:66" ht="15.95" customHeight="1" x14ac:dyDescent="0.25">
      <c r="A56" s="1" t="s">
        <v>526</v>
      </c>
      <c r="B56" s="1" t="s">
        <v>577</v>
      </c>
      <c r="C56" s="1">
        <f t="shared" si="6"/>
        <v>0</v>
      </c>
      <c r="BM56" s="12"/>
      <c r="BN56" s="1" t="s">
        <v>577</v>
      </c>
    </row>
    <row r="57" spans="1:66" ht="15.95" customHeight="1" x14ac:dyDescent="0.25">
      <c r="A57" s="1" t="s">
        <v>526</v>
      </c>
      <c r="B57" s="1" t="s">
        <v>578</v>
      </c>
      <c r="C57" s="1">
        <f t="shared" si="6"/>
        <v>0</v>
      </c>
      <c r="BM57" s="12"/>
      <c r="BN57" s="1" t="s">
        <v>578</v>
      </c>
    </row>
    <row r="59" spans="1:66" ht="15.95" customHeight="1" x14ac:dyDescent="0.25">
      <c r="A59" s="1" t="s">
        <v>1274</v>
      </c>
      <c r="B59" s="1" t="s">
        <v>579</v>
      </c>
      <c r="C59" s="1">
        <f>COUNTA(D59:AC59)</f>
        <v>0</v>
      </c>
      <c r="BE59" s="1" t="s">
        <v>579</v>
      </c>
    </row>
    <row r="61" spans="1:66" ht="15.95" customHeight="1" x14ac:dyDescent="0.25">
      <c r="A61" s="12" t="s">
        <v>1195</v>
      </c>
      <c r="B61" s="1" t="s">
        <v>580</v>
      </c>
      <c r="C61" s="1">
        <f t="shared" ref="C61:C66" si="7">COUNTA(D61:AC61)</f>
        <v>13</v>
      </c>
      <c r="D61" s="1" t="s">
        <v>580</v>
      </c>
      <c r="F61" s="1" t="s">
        <v>581</v>
      </c>
      <c r="H61" s="1" t="s">
        <v>582</v>
      </c>
      <c r="I61" s="1" t="s">
        <v>583</v>
      </c>
      <c r="J61" s="1" t="s">
        <v>584</v>
      </c>
      <c r="L61" s="1" t="s">
        <v>585</v>
      </c>
      <c r="N61" s="1" t="s">
        <v>590</v>
      </c>
      <c r="P61" s="1" t="s">
        <v>593</v>
      </c>
      <c r="R61" s="1" t="s">
        <v>595</v>
      </c>
      <c r="T61" s="1" t="s">
        <v>596</v>
      </c>
      <c r="W61" s="1" t="s">
        <v>598</v>
      </c>
      <c r="Z61" s="1" t="s">
        <v>600</v>
      </c>
      <c r="AC61" s="1" t="s">
        <v>603</v>
      </c>
      <c r="AH61" s="1" t="s">
        <v>586</v>
      </c>
      <c r="AJ61" s="1" t="s">
        <v>587</v>
      </c>
      <c r="AL61" s="1" t="s">
        <v>284</v>
      </c>
      <c r="AM61" s="1" t="s">
        <v>588</v>
      </c>
      <c r="AQ61" s="1" t="s">
        <v>589</v>
      </c>
      <c r="AT61" s="1" t="s">
        <v>591</v>
      </c>
      <c r="AU61" s="1" t="s">
        <v>592</v>
      </c>
      <c r="AX61" s="1" t="s">
        <v>594</v>
      </c>
      <c r="BC61" s="1" t="s">
        <v>597</v>
      </c>
      <c r="BH61" s="1" t="s">
        <v>599</v>
      </c>
      <c r="BJ61" s="1" t="s">
        <v>601</v>
      </c>
      <c r="BK61" s="1" t="s">
        <v>602</v>
      </c>
    </row>
    <row r="62" spans="1:66" ht="15.95" customHeight="1" x14ac:dyDescent="0.25">
      <c r="A62" s="12" t="s">
        <v>1195</v>
      </c>
      <c r="B62" s="1" t="s">
        <v>604</v>
      </c>
      <c r="C62" s="1">
        <f t="shared" si="7"/>
        <v>2</v>
      </c>
      <c r="N62" s="1" t="s">
        <v>604</v>
      </c>
      <c r="Y62" s="1" t="s">
        <v>605</v>
      </c>
    </row>
    <row r="63" spans="1:66" ht="15.95" customHeight="1" x14ac:dyDescent="0.25">
      <c r="A63" s="12" t="s">
        <v>1195</v>
      </c>
      <c r="B63" s="1" t="s">
        <v>606</v>
      </c>
      <c r="C63" s="1">
        <f t="shared" si="7"/>
        <v>8</v>
      </c>
      <c r="E63" s="1" t="s">
        <v>607</v>
      </c>
      <c r="G63" s="1" t="s">
        <v>608</v>
      </c>
      <c r="I63" s="1" t="s">
        <v>609</v>
      </c>
      <c r="M63" s="1" t="s">
        <v>612</v>
      </c>
      <c r="Q63" s="1" t="s">
        <v>615</v>
      </c>
      <c r="S63" s="1" t="s">
        <v>617</v>
      </c>
      <c r="W63" s="1" t="s">
        <v>621</v>
      </c>
      <c r="Y63" s="1" t="s">
        <v>622</v>
      </c>
      <c r="AF63" s="1" t="s">
        <v>610</v>
      </c>
      <c r="AK63" s="1" t="s">
        <v>611</v>
      </c>
      <c r="AR63" s="1" t="s">
        <v>613</v>
      </c>
      <c r="AV63" s="1" t="s">
        <v>614</v>
      </c>
      <c r="AX63" s="1" t="s">
        <v>201</v>
      </c>
      <c r="AY63" s="1" t="s">
        <v>616</v>
      </c>
      <c r="BA63" s="1" t="s">
        <v>618</v>
      </c>
      <c r="BD63" s="1" t="s">
        <v>619</v>
      </c>
      <c r="BE63" s="1" t="s">
        <v>620</v>
      </c>
      <c r="BF63" s="1" t="s">
        <v>393</v>
      </c>
      <c r="BH63" s="1" t="s">
        <v>623</v>
      </c>
      <c r="BJ63" s="1" t="s">
        <v>624</v>
      </c>
      <c r="BN63" s="1" t="s">
        <v>625</v>
      </c>
    </row>
    <row r="64" spans="1:66" ht="15.95" customHeight="1" x14ac:dyDescent="0.25">
      <c r="A64" s="12" t="s">
        <v>1195</v>
      </c>
      <c r="B64" s="1" t="s">
        <v>626</v>
      </c>
      <c r="C64" s="1">
        <f t="shared" si="7"/>
        <v>3</v>
      </c>
      <c r="G64" s="1" t="s">
        <v>626</v>
      </c>
      <c r="K64" s="1" t="s">
        <v>627</v>
      </c>
      <c r="AB64" s="1" t="s">
        <v>630</v>
      </c>
      <c r="AF64" s="1" t="s">
        <v>628</v>
      </c>
      <c r="AV64" s="1" t="s">
        <v>629</v>
      </c>
    </row>
    <row r="65" spans="1:66" ht="15.95" customHeight="1" x14ac:dyDescent="0.25">
      <c r="A65" s="12" t="s">
        <v>1195</v>
      </c>
      <c r="B65" s="1" t="s">
        <v>631</v>
      </c>
      <c r="C65" s="1">
        <f t="shared" si="7"/>
        <v>8</v>
      </c>
      <c r="E65" s="13" t="s">
        <v>631</v>
      </c>
      <c r="F65" s="1" t="s">
        <v>632</v>
      </c>
      <c r="H65" s="1" t="s">
        <v>633</v>
      </c>
      <c r="J65" s="1" t="s">
        <v>634</v>
      </c>
      <c r="V65" s="1" t="s">
        <v>635</v>
      </c>
      <c r="Z65" s="1" t="s">
        <v>636</v>
      </c>
      <c r="AB65" s="1" t="s">
        <v>637</v>
      </c>
      <c r="AC65" s="1" t="s">
        <v>638</v>
      </c>
    </row>
    <row r="66" spans="1:66" ht="15.95" customHeight="1" x14ac:dyDescent="0.25">
      <c r="A66" s="12" t="s">
        <v>1195</v>
      </c>
      <c r="B66" s="1" t="s">
        <v>639</v>
      </c>
      <c r="C66" s="1">
        <f t="shared" si="7"/>
        <v>0</v>
      </c>
      <c r="E66" s="13"/>
      <c r="AK66" s="1" t="s">
        <v>639</v>
      </c>
    </row>
    <row r="67" spans="1:66" ht="15.95" customHeight="1" x14ac:dyDescent="0.25">
      <c r="BM67" s="12"/>
    </row>
    <row r="68" spans="1:66" ht="15.95" customHeight="1" x14ac:dyDescent="0.25">
      <c r="A68" s="1" t="s">
        <v>1197</v>
      </c>
      <c r="B68" s="1" t="s">
        <v>640</v>
      </c>
      <c r="C68" s="1">
        <f t="shared" ref="C68:C71" si="8">COUNTA(D68:AC68)</f>
        <v>0</v>
      </c>
      <c r="BE68" s="1" t="s">
        <v>641</v>
      </c>
      <c r="BN68" s="1" t="s">
        <v>642</v>
      </c>
    </row>
    <row r="69" spans="1:66" ht="15.95" customHeight="1" x14ac:dyDescent="0.25">
      <c r="A69" s="1" t="s">
        <v>1197</v>
      </c>
      <c r="B69" s="1" t="s">
        <v>643</v>
      </c>
      <c r="C69" s="1">
        <f t="shared" si="8"/>
        <v>0</v>
      </c>
      <c r="BE69" s="1" t="s">
        <v>643</v>
      </c>
      <c r="BG69" s="1" t="s">
        <v>644</v>
      </c>
    </row>
    <row r="70" spans="1:66" ht="15.95" customHeight="1" x14ac:dyDescent="0.25">
      <c r="A70" s="1" t="s">
        <v>1197</v>
      </c>
      <c r="B70" s="1" t="s">
        <v>645</v>
      </c>
      <c r="C70" s="1">
        <f t="shared" si="8"/>
        <v>0</v>
      </c>
      <c r="BE70" s="1" t="s">
        <v>645</v>
      </c>
      <c r="BG70" s="1" t="s">
        <v>646</v>
      </c>
    </row>
    <row r="71" spans="1:66" ht="15.95" customHeight="1" x14ac:dyDescent="0.25">
      <c r="A71" s="1" t="s">
        <v>1197</v>
      </c>
      <c r="B71" s="1" t="s">
        <v>647</v>
      </c>
      <c r="C71" s="1">
        <f t="shared" si="8"/>
        <v>0</v>
      </c>
      <c r="BN71" s="1" t="s">
        <v>647</v>
      </c>
    </row>
    <row r="73" spans="1:66" ht="15.95" customHeight="1" x14ac:dyDescent="0.25">
      <c r="A73" s="12" t="s">
        <v>1199</v>
      </c>
      <c r="B73" s="1" t="s">
        <v>648</v>
      </c>
      <c r="C73" s="1">
        <f t="shared" ref="C73:C93" si="9">COUNTA(D73:AC73)</f>
        <v>24</v>
      </c>
      <c r="D73" s="1" t="s">
        <v>648</v>
      </c>
      <c r="E73" s="1" t="s">
        <v>140</v>
      </c>
      <c r="F73" s="1" t="s">
        <v>649</v>
      </c>
      <c r="G73" s="1" t="s">
        <v>132</v>
      </c>
      <c r="H73" s="1" t="s">
        <v>650</v>
      </c>
      <c r="I73" s="1" t="s">
        <v>134</v>
      </c>
      <c r="J73" s="1" t="s">
        <v>651</v>
      </c>
      <c r="K73" s="1" t="s">
        <v>652</v>
      </c>
      <c r="L73" s="1" t="s">
        <v>651</v>
      </c>
      <c r="M73" s="1" t="s">
        <v>166</v>
      </c>
      <c r="N73" s="1" t="s">
        <v>651</v>
      </c>
      <c r="O73" s="1" t="s">
        <v>140</v>
      </c>
      <c r="P73" s="1" t="s">
        <v>663</v>
      </c>
      <c r="Q73" s="1" t="s">
        <v>132</v>
      </c>
      <c r="R73" s="1" t="s">
        <v>666</v>
      </c>
      <c r="S73" s="1" t="s">
        <v>668</v>
      </c>
      <c r="T73" s="1" t="s">
        <v>670</v>
      </c>
      <c r="U73" s="1" t="s">
        <v>672</v>
      </c>
      <c r="V73" s="1" t="s">
        <v>649</v>
      </c>
      <c r="W73" s="1" t="s">
        <v>132</v>
      </c>
      <c r="X73" s="1" t="s">
        <v>675</v>
      </c>
      <c r="Y73" s="1" t="s">
        <v>132</v>
      </c>
      <c r="Z73" s="1" t="s">
        <v>678</v>
      </c>
      <c r="AA73" s="1" t="s">
        <v>132</v>
      </c>
      <c r="AE73" s="1" t="s">
        <v>653</v>
      </c>
      <c r="AG73" s="1" t="s">
        <v>654</v>
      </c>
      <c r="AH73" s="1" t="s">
        <v>655</v>
      </c>
      <c r="AI73" s="1" t="s">
        <v>481</v>
      </c>
      <c r="AK73" s="1" t="s">
        <v>106</v>
      </c>
      <c r="AL73" s="1" t="s">
        <v>583</v>
      </c>
      <c r="AM73" s="1" t="s">
        <v>656</v>
      </c>
      <c r="AN73" s="1" t="s">
        <v>657</v>
      </c>
      <c r="AP73" s="1" t="s">
        <v>658</v>
      </c>
      <c r="AQ73" s="1" t="s">
        <v>659</v>
      </c>
      <c r="AR73" s="1" t="s">
        <v>660</v>
      </c>
      <c r="AS73" s="1" t="s">
        <v>233</v>
      </c>
      <c r="AT73" s="1" t="s">
        <v>661</v>
      </c>
      <c r="AV73" s="1" t="s">
        <v>662</v>
      </c>
      <c r="AW73" s="1" t="s">
        <v>594</v>
      </c>
      <c r="AX73" s="1" t="s">
        <v>664</v>
      </c>
      <c r="AY73" s="1" t="s">
        <v>665</v>
      </c>
      <c r="AZ73" s="1" t="s">
        <v>667</v>
      </c>
      <c r="BA73" s="1" t="s">
        <v>669</v>
      </c>
      <c r="BB73" s="1" t="s">
        <v>240</v>
      </c>
      <c r="BC73" s="1" t="s">
        <v>671</v>
      </c>
      <c r="BD73" s="1" t="s">
        <v>673</v>
      </c>
      <c r="BE73" s="1" t="s">
        <v>674</v>
      </c>
      <c r="BF73" s="1" t="s">
        <v>233</v>
      </c>
      <c r="BG73" s="1" t="s">
        <v>676</v>
      </c>
      <c r="BH73" s="1" t="s">
        <v>677</v>
      </c>
      <c r="BI73" s="1" t="s">
        <v>106</v>
      </c>
      <c r="BJ73" s="1" t="s">
        <v>679</v>
      </c>
      <c r="BK73" s="1" t="s">
        <v>680</v>
      </c>
    </row>
    <row r="74" spans="1:66" ht="15.95" customHeight="1" x14ac:dyDescent="0.25">
      <c r="A74" s="12" t="s">
        <v>1199</v>
      </c>
      <c r="B74" s="1" t="s">
        <v>681</v>
      </c>
      <c r="C74" s="1">
        <f t="shared" si="9"/>
        <v>7</v>
      </c>
      <c r="E74" s="1" t="s">
        <v>681</v>
      </c>
      <c r="G74" s="1" t="s">
        <v>682</v>
      </c>
      <c r="K74" s="1" t="s">
        <v>683</v>
      </c>
      <c r="M74" s="1" t="s">
        <v>549</v>
      </c>
      <c r="Q74" s="1" t="s">
        <v>687</v>
      </c>
      <c r="S74" s="1" t="s">
        <v>690</v>
      </c>
      <c r="AA74" s="1" t="s">
        <v>680</v>
      </c>
      <c r="AF74" s="1" t="s">
        <v>684</v>
      </c>
      <c r="AI74" s="1" t="s">
        <v>291</v>
      </c>
      <c r="AO74" s="1" t="s">
        <v>685</v>
      </c>
      <c r="AR74" s="1" t="s">
        <v>686</v>
      </c>
      <c r="AW74" s="1" t="s">
        <v>664</v>
      </c>
      <c r="AY74" s="1" t="s">
        <v>688</v>
      </c>
      <c r="AZ74" s="1" t="s">
        <v>689</v>
      </c>
      <c r="BA74" s="1" t="s">
        <v>691</v>
      </c>
      <c r="BI74" s="1" t="s">
        <v>692</v>
      </c>
      <c r="BL74" s="1" t="s">
        <v>685</v>
      </c>
    </row>
    <row r="75" spans="1:66" ht="15.95" customHeight="1" x14ac:dyDescent="0.25">
      <c r="A75" s="12" t="s">
        <v>1199</v>
      </c>
      <c r="B75" s="1" t="s">
        <v>693</v>
      </c>
      <c r="C75" s="1">
        <f t="shared" si="9"/>
        <v>0</v>
      </c>
      <c r="AG75" s="1" t="s">
        <v>693</v>
      </c>
    </row>
    <row r="76" spans="1:66" ht="15.95" customHeight="1" x14ac:dyDescent="0.25">
      <c r="A76" s="12" t="s">
        <v>1199</v>
      </c>
      <c r="B76" s="1" t="s">
        <v>694</v>
      </c>
      <c r="C76" s="1">
        <f t="shared" si="9"/>
        <v>0</v>
      </c>
      <c r="AG76" s="1" t="s">
        <v>694</v>
      </c>
    </row>
    <row r="77" spans="1:66" ht="15.95" customHeight="1" x14ac:dyDescent="0.25">
      <c r="A77" s="12" t="s">
        <v>1199</v>
      </c>
      <c r="B77" s="1" t="s">
        <v>695</v>
      </c>
      <c r="C77" s="1">
        <f t="shared" si="9"/>
        <v>1</v>
      </c>
      <c r="X77" s="1" t="s">
        <v>701</v>
      </c>
      <c r="AG77" s="1" t="s">
        <v>696</v>
      </c>
      <c r="AK77" s="1" t="s">
        <v>697</v>
      </c>
      <c r="AO77" s="1" t="s">
        <v>698</v>
      </c>
      <c r="AS77" s="1" t="s">
        <v>699</v>
      </c>
      <c r="BB77" s="1" t="s">
        <v>498</v>
      </c>
      <c r="BD77" s="1" t="s">
        <v>700</v>
      </c>
      <c r="BG77" s="1" t="s">
        <v>702</v>
      </c>
      <c r="BM77" s="1" t="s">
        <v>703</v>
      </c>
      <c r="BN77" s="1" t="s">
        <v>704</v>
      </c>
    </row>
    <row r="78" spans="1:66" ht="15.95" customHeight="1" x14ac:dyDescent="0.25">
      <c r="A78" s="12" t="s">
        <v>1199</v>
      </c>
      <c r="B78" s="1" t="s">
        <v>705</v>
      </c>
      <c r="C78" s="1">
        <f t="shared" si="9"/>
        <v>16</v>
      </c>
      <c r="D78" s="1" t="s">
        <v>705</v>
      </c>
      <c r="E78" s="1" t="s">
        <v>706</v>
      </c>
      <c r="F78" s="1" t="s">
        <v>707</v>
      </c>
      <c r="G78" s="1" t="s">
        <v>80</v>
      </c>
      <c r="I78" s="1" t="s">
        <v>545</v>
      </c>
      <c r="J78" s="1" t="s">
        <v>708</v>
      </c>
      <c r="K78" s="1" t="s">
        <v>709</v>
      </c>
      <c r="M78" s="1" t="s">
        <v>483</v>
      </c>
      <c r="N78" s="1" t="s">
        <v>717</v>
      </c>
      <c r="Q78" s="1" t="s">
        <v>720</v>
      </c>
      <c r="R78" s="1" t="s">
        <v>722</v>
      </c>
      <c r="T78" s="1" t="s">
        <v>725</v>
      </c>
      <c r="W78" s="1" t="s">
        <v>728</v>
      </c>
      <c r="X78" s="1" t="s">
        <v>730</v>
      </c>
      <c r="Z78" s="1" t="s">
        <v>732</v>
      </c>
      <c r="AA78" s="1" t="s">
        <v>443</v>
      </c>
      <c r="AE78" s="1" t="s">
        <v>710</v>
      </c>
      <c r="AF78" s="1" t="s">
        <v>711</v>
      </c>
      <c r="AG78" s="1" t="s">
        <v>712</v>
      </c>
      <c r="AH78" s="1" t="s">
        <v>626</v>
      </c>
      <c r="AI78" s="1" t="s">
        <v>226</v>
      </c>
      <c r="AK78" s="1" t="s">
        <v>713</v>
      </c>
      <c r="AL78" s="1" t="s">
        <v>527</v>
      </c>
      <c r="AN78" s="1" t="s">
        <v>714</v>
      </c>
      <c r="AO78" s="1" t="s">
        <v>715</v>
      </c>
      <c r="AR78" s="12" t="s">
        <v>716</v>
      </c>
      <c r="AS78" s="1" t="s">
        <v>400</v>
      </c>
      <c r="AT78" s="1" t="s">
        <v>552</v>
      </c>
      <c r="AW78" s="1" t="s">
        <v>718</v>
      </c>
      <c r="AX78" s="1" t="s">
        <v>719</v>
      </c>
      <c r="AY78" s="12" t="s">
        <v>721</v>
      </c>
      <c r="AZ78" s="1" t="s">
        <v>723</v>
      </c>
      <c r="BA78" s="1" t="s">
        <v>724</v>
      </c>
      <c r="BB78" s="1" t="s">
        <v>438</v>
      </c>
      <c r="BC78" s="1" t="s">
        <v>726</v>
      </c>
      <c r="BE78" s="1" t="s">
        <v>727</v>
      </c>
      <c r="BF78" s="1" t="s">
        <v>729</v>
      </c>
      <c r="BG78" s="1" t="s">
        <v>731</v>
      </c>
      <c r="BI78" s="1" t="s">
        <v>679</v>
      </c>
      <c r="BJ78" s="1" t="s">
        <v>733</v>
      </c>
      <c r="BK78" s="1" t="s">
        <v>570</v>
      </c>
      <c r="BL78" s="12" t="s">
        <v>734</v>
      </c>
    </row>
    <row r="79" spans="1:66" ht="15.95" customHeight="1" x14ac:dyDescent="0.25">
      <c r="A79" s="12" t="s">
        <v>1199</v>
      </c>
      <c r="B79" s="1" t="s">
        <v>735</v>
      </c>
      <c r="C79" s="1">
        <f t="shared" si="9"/>
        <v>9</v>
      </c>
      <c r="E79" s="1" t="s">
        <v>735</v>
      </c>
      <c r="M79" s="1" t="s">
        <v>397</v>
      </c>
      <c r="O79" s="1" t="s">
        <v>554</v>
      </c>
      <c r="S79" s="1" t="s">
        <v>740</v>
      </c>
      <c r="U79" s="1" t="s">
        <v>741</v>
      </c>
      <c r="V79" s="1" t="s">
        <v>742</v>
      </c>
      <c r="Y79" s="12" t="s">
        <v>743</v>
      </c>
      <c r="AA79" s="1" t="s">
        <v>745</v>
      </c>
      <c r="AC79" s="1" t="s">
        <v>746</v>
      </c>
      <c r="AF79" s="1" t="s">
        <v>736</v>
      </c>
      <c r="AO79" s="1" t="s">
        <v>737</v>
      </c>
      <c r="AR79" s="1" t="s">
        <v>738</v>
      </c>
      <c r="AY79" s="1" t="s">
        <v>739</v>
      </c>
      <c r="BH79" s="1" t="s">
        <v>744</v>
      </c>
    </row>
    <row r="80" spans="1:66" ht="15.95" customHeight="1" x14ac:dyDescent="0.25">
      <c r="A80" s="12" t="s">
        <v>1199</v>
      </c>
      <c r="B80" s="1" t="s">
        <v>747</v>
      </c>
      <c r="C80" s="1">
        <f t="shared" si="9"/>
        <v>21</v>
      </c>
      <c r="D80" s="1" t="s">
        <v>747</v>
      </c>
      <c r="E80" s="1" t="s">
        <v>748</v>
      </c>
      <c r="F80" s="1" t="s">
        <v>749</v>
      </c>
      <c r="G80" s="1" t="s">
        <v>322</v>
      </c>
      <c r="H80" s="1" t="s">
        <v>750</v>
      </c>
      <c r="J80" s="1" t="s">
        <v>751</v>
      </c>
      <c r="K80" s="1" t="s">
        <v>752</v>
      </c>
      <c r="L80" s="1" t="s">
        <v>753</v>
      </c>
      <c r="M80" s="1" t="s">
        <v>137</v>
      </c>
      <c r="N80" s="1" t="s">
        <v>756</v>
      </c>
      <c r="O80" s="1" t="s">
        <v>401</v>
      </c>
      <c r="P80" s="1" t="s">
        <v>757</v>
      </c>
      <c r="Q80" s="1" t="s">
        <v>759</v>
      </c>
      <c r="S80" s="1" t="s">
        <v>761</v>
      </c>
      <c r="U80" s="12" t="s">
        <v>763</v>
      </c>
      <c r="W80" s="1" t="s">
        <v>764</v>
      </c>
      <c r="X80" s="1" t="s">
        <v>765</v>
      </c>
      <c r="Y80" s="1" t="s">
        <v>766</v>
      </c>
      <c r="Z80" s="1" t="s">
        <v>767</v>
      </c>
      <c r="AA80" s="1" t="s">
        <v>319</v>
      </c>
      <c r="AC80" s="1" t="s">
        <v>769</v>
      </c>
      <c r="AF80" s="1" t="s">
        <v>754</v>
      </c>
      <c r="AO80" s="1" t="s">
        <v>755</v>
      </c>
      <c r="AX80" s="1" t="s">
        <v>758</v>
      </c>
      <c r="AY80" s="1" t="s">
        <v>760</v>
      </c>
      <c r="BA80" s="1" t="s">
        <v>762</v>
      </c>
      <c r="BJ80" s="1" t="s">
        <v>252</v>
      </c>
      <c r="BL80" s="1" t="s">
        <v>768</v>
      </c>
    </row>
    <row r="81" spans="1:65" ht="15.95" customHeight="1" x14ac:dyDescent="0.25">
      <c r="A81" s="12" t="s">
        <v>1199</v>
      </c>
      <c r="B81" s="1" t="s">
        <v>770</v>
      </c>
      <c r="C81" s="1">
        <f t="shared" si="9"/>
        <v>10</v>
      </c>
      <c r="E81" s="1" t="s">
        <v>770</v>
      </c>
      <c r="G81" s="1" t="s">
        <v>771</v>
      </c>
      <c r="K81" s="1" t="s">
        <v>772</v>
      </c>
      <c r="M81" s="1" t="s">
        <v>230</v>
      </c>
      <c r="O81" s="1" t="s">
        <v>592</v>
      </c>
      <c r="Q81" s="1" t="s">
        <v>773</v>
      </c>
      <c r="S81" s="1" t="s">
        <v>775</v>
      </c>
      <c r="W81" s="1" t="s">
        <v>776</v>
      </c>
      <c r="Y81" s="1" t="s">
        <v>777</v>
      </c>
      <c r="AA81" s="1" t="s">
        <v>415</v>
      </c>
      <c r="AY81" s="1" t="s">
        <v>774</v>
      </c>
    </row>
    <row r="82" spans="1:65" ht="15.95" customHeight="1" x14ac:dyDescent="0.25">
      <c r="A82" s="12" t="s">
        <v>1199</v>
      </c>
      <c r="B82" s="1" t="s">
        <v>778</v>
      </c>
      <c r="C82" s="1">
        <f t="shared" si="9"/>
        <v>7</v>
      </c>
      <c r="D82" s="1" t="s">
        <v>778</v>
      </c>
      <c r="F82" s="1" t="s">
        <v>779</v>
      </c>
      <c r="H82" s="1" t="s">
        <v>780</v>
      </c>
      <c r="I82" s="1" t="s">
        <v>83</v>
      </c>
      <c r="J82" s="1" t="s">
        <v>781</v>
      </c>
      <c r="L82" s="1" t="s">
        <v>782</v>
      </c>
      <c r="R82" s="1" t="s">
        <v>784</v>
      </c>
      <c r="AH82" s="1" t="s">
        <v>535</v>
      </c>
      <c r="AT82" s="1" t="s">
        <v>232</v>
      </c>
      <c r="AX82" s="1" t="s">
        <v>783</v>
      </c>
      <c r="BC82" s="1" t="s">
        <v>205</v>
      </c>
      <c r="BJ82" s="1" t="s">
        <v>318</v>
      </c>
      <c r="BK82" s="1" t="s">
        <v>785</v>
      </c>
    </row>
    <row r="83" spans="1:65" ht="15.95" customHeight="1" x14ac:dyDescent="0.25">
      <c r="A83" s="12" t="s">
        <v>1199</v>
      </c>
      <c r="B83" s="1" t="s">
        <v>786</v>
      </c>
      <c r="C83" s="1">
        <f t="shared" si="9"/>
        <v>16</v>
      </c>
      <c r="D83" s="1" t="s">
        <v>786</v>
      </c>
      <c r="E83" s="1" t="s">
        <v>787</v>
      </c>
      <c r="F83" s="1" t="s">
        <v>788</v>
      </c>
      <c r="G83" s="1" t="s">
        <v>586</v>
      </c>
      <c r="H83" s="1" t="s">
        <v>789</v>
      </c>
      <c r="L83" s="1" t="s">
        <v>790</v>
      </c>
      <c r="M83" s="1" t="s">
        <v>327</v>
      </c>
      <c r="N83" s="1" t="s">
        <v>798</v>
      </c>
      <c r="O83" s="1" t="s">
        <v>89</v>
      </c>
      <c r="P83" s="1" t="s">
        <v>801</v>
      </c>
      <c r="Q83" s="1" t="s">
        <v>803</v>
      </c>
      <c r="R83" s="1" t="s">
        <v>804</v>
      </c>
      <c r="S83" s="12" t="s">
        <v>806</v>
      </c>
      <c r="V83" s="1" t="s">
        <v>808</v>
      </c>
      <c r="X83" s="1" t="s">
        <v>809</v>
      </c>
      <c r="Z83" s="1" t="s">
        <v>811</v>
      </c>
      <c r="AE83" s="1" t="s">
        <v>791</v>
      </c>
      <c r="AF83" s="1" t="s">
        <v>792</v>
      </c>
      <c r="AG83" s="1" t="s">
        <v>793</v>
      </c>
      <c r="AK83" s="1" t="s">
        <v>794</v>
      </c>
      <c r="AN83" s="1" t="s">
        <v>795</v>
      </c>
      <c r="AP83" s="1" t="s">
        <v>796</v>
      </c>
      <c r="AR83" s="1" t="s">
        <v>797</v>
      </c>
      <c r="AS83" s="12" t="s">
        <v>799</v>
      </c>
      <c r="AV83" s="1" t="s">
        <v>800</v>
      </c>
      <c r="AW83" s="1" t="s">
        <v>802</v>
      </c>
      <c r="AX83" s="1" t="s">
        <v>371</v>
      </c>
      <c r="AZ83" s="1" t="s">
        <v>805</v>
      </c>
      <c r="BB83" s="1" t="s">
        <v>807</v>
      </c>
      <c r="BG83" s="1" t="s">
        <v>810</v>
      </c>
      <c r="BI83" s="1" t="s">
        <v>569</v>
      </c>
      <c r="BJ83" s="1" t="s">
        <v>568</v>
      </c>
      <c r="BK83" s="1" t="s">
        <v>812</v>
      </c>
      <c r="BL83" s="1" t="s">
        <v>813</v>
      </c>
      <c r="BM83" s="1" t="s">
        <v>814</v>
      </c>
    </row>
    <row r="84" spans="1:65" ht="15.95" customHeight="1" x14ac:dyDescent="0.25">
      <c r="A84" s="12" t="s">
        <v>1199</v>
      </c>
      <c r="B84" s="1" t="s">
        <v>815</v>
      </c>
      <c r="C84" s="1">
        <f t="shared" si="9"/>
        <v>4</v>
      </c>
      <c r="S84" s="12"/>
      <c r="V84" s="1" t="s">
        <v>815</v>
      </c>
      <c r="W84" s="13" t="s">
        <v>817</v>
      </c>
      <c r="X84" s="1" t="s">
        <v>818</v>
      </c>
      <c r="AA84" s="1" t="s">
        <v>602</v>
      </c>
      <c r="BB84" s="1" t="s">
        <v>816</v>
      </c>
      <c r="BG84" s="1" t="s">
        <v>819</v>
      </c>
    </row>
    <row r="85" spans="1:65" ht="15.95" customHeight="1" x14ac:dyDescent="0.25">
      <c r="A85" s="12" t="s">
        <v>1199</v>
      </c>
      <c r="B85" s="1" t="s">
        <v>820</v>
      </c>
      <c r="C85" s="1">
        <f t="shared" si="9"/>
        <v>1</v>
      </c>
      <c r="E85" s="1" t="s">
        <v>820</v>
      </c>
    </row>
    <row r="86" spans="1:65" ht="15.95" customHeight="1" x14ac:dyDescent="0.25">
      <c r="A86" s="12" t="s">
        <v>1199</v>
      </c>
      <c r="B86" s="1" t="s">
        <v>821</v>
      </c>
      <c r="C86" s="1">
        <f t="shared" si="9"/>
        <v>0</v>
      </c>
      <c r="U86" s="12"/>
      <c r="BA86" s="1" t="s">
        <v>821</v>
      </c>
    </row>
    <row r="87" spans="1:65" ht="15.95" customHeight="1" x14ac:dyDescent="0.25">
      <c r="A87" s="12" t="s">
        <v>1199</v>
      </c>
      <c r="B87" s="1" t="s">
        <v>822</v>
      </c>
      <c r="C87" s="1">
        <f t="shared" si="9"/>
        <v>23</v>
      </c>
      <c r="E87" s="1" t="s">
        <v>822</v>
      </c>
      <c r="F87" s="1" t="s">
        <v>823</v>
      </c>
      <c r="G87" s="1" t="s">
        <v>480</v>
      </c>
      <c r="H87" s="1" t="s">
        <v>824</v>
      </c>
      <c r="I87" s="1" t="s">
        <v>492</v>
      </c>
      <c r="J87" s="1" t="s">
        <v>825</v>
      </c>
      <c r="K87" s="1" t="s">
        <v>826</v>
      </c>
      <c r="L87" s="1" t="s">
        <v>827</v>
      </c>
      <c r="M87" s="1" t="s">
        <v>493</v>
      </c>
      <c r="O87" s="1" t="s">
        <v>484</v>
      </c>
      <c r="P87" s="1" t="s">
        <v>836</v>
      </c>
      <c r="Q87" s="1" t="s">
        <v>838</v>
      </c>
      <c r="R87" s="1" t="s">
        <v>840</v>
      </c>
      <c r="S87" s="1" t="s">
        <v>824</v>
      </c>
      <c r="T87" s="1" t="s">
        <v>843</v>
      </c>
      <c r="U87" s="1" t="s">
        <v>844</v>
      </c>
      <c r="V87" s="12" t="s">
        <v>846</v>
      </c>
      <c r="W87" s="1" t="s">
        <v>847</v>
      </c>
      <c r="X87" s="1" t="s">
        <v>848</v>
      </c>
      <c r="Y87" s="1" t="s">
        <v>849</v>
      </c>
      <c r="Z87" s="1" t="s">
        <v>850</v>
      </c>
      <c r="AA87" s="1" t="s">
        <v>107</v>
      </c>
      <c r="AB87" s="12" t="s">
        <v>852</v>
      </c>
      <c r="AE87" s="1" t="s">
        <v>828</v>
      </c>
      <c r="AF87" s="1" t="s">
        <v>829</v>
      </c>
      <c r="AG87" s="1" t="s">
        <v>830</v>
      </c>
      <c r="AI87" s="1" t="s">
        <v>323</v>
      </c>
      <c r="AK87" s="1" t="s">
        <v>831</v>
      </c>
      <c r="AO87" s="1" t="s">
        <v>832</v>
      </c>
      <c r="AP87" s="1" t="s">
        <v>833</v>
      </c>
      <c r="AR87" s="1" t="s">
        <v>834</v>
      </c>
      <c r="AS87" s="1" t="s">
        <v>301</v>
      </c>
      <c r="AV87" s="1" t="s">
        <v>835</v>
      </c>
      <c r="AW87" s="1" t="s">
        <v>837</v>
      </c>
      <c r="AY87" s="1" t="s">
        <v>839</v>
      </c>
      <c r="AZ87" s="1" t="s">
        <v>841</v>
      </c>
      <c r="BA87" s="1" t="s">
        <v>842</v>
      </c>
      <c r="BB87" s="1" t="s">
        <v>671</v>
      </c>
      <c r="BD87" s="1" t="s">
        <v>845</v>
      </c>
      <c r="BF87" s="1" t="s">
        <v>323</v>
      </c>
      <c r="BG87" s="12" t="s">
        <v>442</v>
      </c>
      <c r="BI87" s="1" t="s">
        <v>442</v>
      </c>
      <c r="BL87" s="1" t="s">
        <v>851</v>
      </c>
      <c r="BM87" s="1" t="s">
        <v>853</v>
      </c>
    </row>
    <row r="88" spans="1:65" ht="15.95" customHeight="1" x14ac:dyDescent="0.25">
      <c r="A88" s="12" t="s">
        <v>1199</v>
      </c>
      <c r="B88" s="1" t="s">
        <v>854</v>
      </c>
      <c r="C88" s="1">
        <f t="shared" si="9"/>
        <v>1</v>
      </c>
      <c r="S88" s="1" t="s">
        <v>854</v>
      </c>
    </row>
    <row r="89" spans="1:65" ht="15.95" customHeight="1" x14ac:dyDescent="0.25">
      <c r="A89" s="12" t="s">
        <v>1199</v>
      </c>
      <c r="B89" s="1" t="s">
        <v>855</v>
      </c>
      <c r="C89" s="1">
        <f t="shared" si="9"/>
        <v>1</v>
      </c>
      <c r="E89" s="13"/>
      <c r="H89" s="1" t="s">
        <v>855</v>
      </c>
    </row>
    <row r="90" spans="1:65" ht="15.95" customHeight="1" x14ac:dyDescent="0.25">
      <c r="A90" s="12" t="s">
        <v>1199</v>
      </c>
      <c r="B90" s="1" t="s">
        <v>856</v>
      </c>
      <c r="C90" s="1">
        <f t="shared" si="9"/>
        <v>16</v>
      </c>
      <c r="D90" s="1" t="s">
        <v>856</v>
      </c>
      <c r="F90" s="1" t="s">
        <v>857</v>
      </c>
      <c r="G90" s="1" t="s">
        <v>655</v>
      </c>
      <c r="H90" s="1" t="s">
        <v>858</v>
      </c>
      <c r="J90" s="1" t="s">
        <v>859</v>
      </c>
      <c r="L90" s="1" t="s">
        <v>860</v>
      </c>
      <c r="N90" s="1" t="s">
        <v>866</v>
      </c>
      <c r="P90" s="1" t="s">
        <v>867</v>
      </c>
      <c r="R90" s="1" t="s">
        <v>870</v>
      </c>
      <c r="S90" s="1" t="s">
        <v>872</v>
      </c>
      <c r="T90" s="1" t="s">
        <v>873</v>
      </c>
      <c r="U90" s="1" t="s">
        <v>875</v>
      </c>
      <c r="V90" s="1" t="s">
        <v>876</v>
      </c>
      <c r="W90" s="1" t="s">
        <v>877</v>
      </c>
      <c r="X90" s="1" t="s">
        <v>879</v>
      </c>
      <c r="Z90" s="1" t="s">
        <v>881</v>
      </c>
      <c r="AE90" s="1" t="s">
        <v>861</v>
      </c>
      <c r="AG90" s="1" t="s">
        <v>862</v>
      </c>
      <c r="AH90" s="1" t="s">
        <v>464</v>
      </c>
      <c r="AI90" s="1" t="s">
        <v>490</v>
      </c>
      <c r="AK90" s="1" t="s">
        <v>863</v>
      </c>
      <c r="AN90" s="1" t="s">
        <v>864</v>
      </c>
      <c r="AP90" s="1" t="s">
        <v>865</v>
      </c>
      <c r="AS90" s="1" t="s">
        <v>433</v>
      </c>
      <c r="AT90" s="1" t="s">
        <v>699</v>
      </c>
      <c r="AW90" s="1" t="s">
        <v>868</v>
      </c>
      <c r="AX90" s="1" t="s">
        <v>869</v>
      </c>
      <c r="AZ90" s="1" t="s">
        <v>871</v>
      </c>
      <c r="BB90" s="1" t="s">
        <v>597</v>
      </c>
      <c r="BC90" s="1" t="s">
        <v>874</v>
      </c>
      <c r="BE90" s="1" t="s">
        <v>597</v>
      </c>
      <c r="BF90" s="1" t="s">
        <v>878</v>
      </c>
      <c r="BH90" s="1" t="s">
        <v>880</v>
      </c>
      <c r="BI90" s="1" t="s">
        <v>601</v>
      </c>
      <c r="BJ90" s="1" t="s">
        <v>692</v>
      </c>
      <c r="BK90" s="1" t="s">
        <v>882</v>
      </c>
    </row>
    <row r="91" spans="1:65" ht="15.95" customHeight="1" x14ac:dyDescent="0.25">
      <c r="A91" s="12" t="s">
        <v>1199</v>
      </c>
      <c r="B91" s="1" t="s">
        <v>883</v>
      </c>
      <c r="C91" s="1">
        <f t="shared" si="9"/>
        <v>1</v>
      </c>
      <c r="E91" s="1" t="s">
        <v>883</v>
      </c>
      <c r="AO91" s="1" t="s">
        <v>884</v>
      </c>
    </row>
    <row r="92" spans="1:65" ht="15.95" customHeight="1" x14ac:dyDescent="0.25">
      <c r="A92" s="12" t="s">
        <v>1199</v>
      </c>
      <c r="B92" s="1" t="s">
        <v>426</v>
      </c>
      <c r="C92" s="1">
        <f t="shared" si="9"/>
        <v>2</v>
      </c>
      <c r="G92" s="1" t="s">
        <v>426</v>
      </c>
      <c r="M92" s="1" t="s">
        <v>297</v>
      </c>
      <c r="AR92" s="1" t="s">
        <v>885</v>
      </c>
    </row>
    <row r="93" spans="1:65" ht="15.95" customHeight="1" x14ac:dyDescent="0.25">
      <c r="A93" s="12" t="s">
        <v>1199</v>
      </c>
      <c r="B93" s="1" t="s">
        <v>542</v>
      </c>
      <c r="C93" s="1">
        <f t="shared" si="9"/>
        <v>3</v>
      </c>
      <c r="G93" s="1" t="s">
        <v>542</v>
      </c>
      <c r="S93" s="1" t="s">
        <v>886</v>
      </c>
      <c r="U93" s="1" t="s">
        <v>887</v>
      </c>
    </row>
    <row r="95" spans="1:65" ht="15.95" customHeight="1" x14ac:dyDescent="0.25">
      <c r="A95" s="12" t="s">
        <v>1201</v>
      </c>
      <c r="B95" s="1" t="s">
        <v>888</v>
      </c>
      <c r="C95" s="1">
        <f t="shared" ref="C95:C100" si="10">COUNTA(D95:AC95)</f>
        <v>3</v>
      </c>
      <c r="F95" s="1" t="s">
        <v>888</v>
      </c>
      <c r="H95" s="1" t="s">
        <v>889</v>
      </c>
      <c r="T95" s="1" t="s">
        <v>890</v>
      </c>
    </row>
    <row r="96" spans="1:65" ht="15.95" customHeight="1" x14ac:dyDescent="0.25">
      <c r="A96" s="12" t="s">
        <v>1201</v>
      </c>
      <c r="B96" s="1" t="s">
        <v>891</v>
      </c>
      <c r="C96" s="1">
        <f t="shared" si="10"/>
        <v>3</v>
      </c>
      <c r="T96" s="1" t="s">
        <v>891</v>
      </c>
      <c r="X96" s="1" t="s">
        <v>892</v>
      </c>
      <c r="AC96" s="1" t="s">
        <v>893</v>
      </c>
    </row>
    <row r="97" spans="1:66" ht="15.95" customHeight="1" x14ac:dyDescent="0.25">
      <c r="A97" s="12" t="s">
        <v>1201</v>
      </c>
      <c r="B97" s="1" t="s">
        <v>894</v>
      </c>
      <c r="C97" s="1">
        <f t="shared" si="10"/>
        <v>1</v>
      </c>
      <c r="AB97" s="1" t="s">
        <v>894</v>
      </c>
      <c r="AK97" s="1" t="s">
        <v>895</v>
      </c>
      <c r="AN97" s="1" t="s">
        <v>896</v>
      </c>
      <c r="BB97" s="1" t="s">
        <v>311</v>
      </c>
      <c r="BE97" s="1" t="s">
        <v>897</v>
      </c>
      <c r="BG97" s="1" t="s">
        <v>898</v>
      </c>
      <c r="BM97" s="1" t="s">
        <v>899</v>
      </c>
      <c r="BN97" s="1" t="s">
        <v>900</v>
      </c>
    </row>
    <row r="98" spans="1:66" ht="15.95" customHeight="1" x14ac:dyDescent="0.25">
      <c r="A98" s="12" t="s">
        <v>1201</v>
      </c>
      <c r="B98" s="1" t="s">
        <v>162</v>
      </c>
      <c r="C98" s="1">
        <f t="shared" si="10"/>
        <v>1</v>
      </c>
      <c r="I98" s="1" t="s">
        <v>162</v>
      </c>
    </row>
    <row r="99" spans="1:66" ht="15.95" customHeight="1" x14ac:dyDescent="0.25">
      <c r="A99" s="12" t="s">
        <v>1201</v>
      </c>
      <c r="B99" s="1" t="s">
        <v>901</v>
      </c>
      <c r="C99" s="1">
        <f t="shared" si="10"/>
        <v>7</v>
      </c>
      <c r="F99" s="1" t="s">
        <v>901</v>
      </c>
      <c r="H99" s="1" t="s">
        <v>902</v>
      </c>
      <c r="L99" s="1" t="s">
        <v>903</v>
      </c>
      <c r="N99" s="1" t="s">
        <v>882</v>
      </c>
      <c r="X99" s="1" t="s">
        <v>904</v>
      </c>
      <c r="AA99" s="1" t="s">
        <v>882</v>
      </c>
      <c r="AC99" s="1" t="s">
        <v>905</v>
      </c>
    </row>
    <row r="100" spans="1:66" ht="15.95" customHeight="1" x14ac:dyDescent="0.25">
      <c r="A100" s="12" t="s">
        <v>1201</v>
      </c>
      <c r="B100" s="1" t="s">
        <v>906</v>
      </c>
      <c r="C100" s="1">
        <f t="shared" si="10"/>
        <v>2</v>
      </c>
      <c r="M100" s="1" t="s">
        <v>906</v>
      </c>
      <c r="P100" s="1" t="s">
        <v>907</v>
      </c>
    </row>
    <row r="102" spans="1:66" ht="15.95" customHeight="1" x14ac:dyDescent="0.25">
      <c r="A102" s="1" t="s">
        <v>1203</v>
      </c>
      <c r="B102" s="1" t="s">
        <v>908</v>
      </c>
      <c r="C102" s="1">
        <f t="shared" ref="C102:C120" si="11">COUNTA(D102:AC102)</f>
        <v>15</v>
      </c>
      <c r="D102" s="1" t="s">
        <v>908</v>
      </c>
      <c r="F102" s="1" t="s">
        <v>909</v>
      </c>
      <c r="H102" s="1" t="s">
        <v>910</v>
      </c>
      <c r="L102" s="1" t="s">
        <v>911</v>
      </c>
      <c r="N102" s="1" t="s">
        <v>915</v>
      </c>
      <c r="P102" s="1" t="s">
        <v>916</v>
      </c>
      <c r="R102" s="1" t="s">
        <v>917</v>
      </c>
      <c r="T102" s="1" t="s">
        <v>918</v>
      </c>
      <c r="U102" s="1" t="s">
        <v>919</v>
      </c>
      <c r="V102" s="1" t="s">
        <v>920</v>
      </c>
      <c r="X102" s="1" t="s">
        <v>921</v>
      </c>
      <c r="Y102" s="1" t="s">
        <v>922</v>
      </c>
      <c r="Z102" s="1" t="s">
        <v>917</v>
      </c>
      <c r="AB102" s="1" t="s">
        <v>924</v>
      </c>
      <c r="AC102" s="1" t="s">
        <v>925</v>
      </c>
      <c r="AE102" s="1" t="s">
        <v>912</v>
      </c>
      <c r="AH102" s="1" t="s">
        <v>445</v>
      </c>
      <c r="AK102" s="1" t="s">
        <v>913</v>
      </c>
      <c r="AL102" s="1" t="s">
        <v>536</v>
      </c>
      <c r="AP102" s="1" t="s">
        <v>914</v>
      </c>
      <c r="AQ102" s="1" t="s">
        <v>612</v>
      </c>
      <c r="AT102" s="1" t="s">
        <v>276</v>
      </c>
      <c r="AX102" s="1" t="s">
        <v>868</v>
      </c>
      <c r="BB102" s="1" t="s">
        <v>176</v>
      </c>
      <c r="BC102" s="1" t="s">
        <v>816</v>
      </c>
      <c r="BJ102" s="1" t="s">
        <v>923</v>
      </c>
      <c r="BK102" s="1" t="s">
        <v>361</v>
      </c>
    </row>
    <row r="103" spans="1:66" ht="15.95" customHeight="1" x14ac:dyDescent="0.25">
      <c r="A103" s="1" t="s">
        <v>1203</v>
      </c>
      <c r="B103" s="1" t="s">
        <v>926</v>
      </c>
      <c r="C103" s="1">
        <f t="shared" si="11"/>
        <v>10</v>
      </c>
      <c r="D103" s="1" t="s">
        <v>926</v>
      </c>
      <c r="F103" s="1" t="s">
        <v>927</v>
      </c>
      <c r="L103" s="1" t="s">
        <v>928</v>
      </c>
      <c r="P103" s="1" t="s">
        <v>933</v>
      </c>
      <c r="R103" s="1" t="s">
        <v>934</v>
      </c>
      <c r="T103" s="1" t="s">
        <v>935</v>
      </c>
      <c r="U103" s="1" t="s">
        <v>937</v>
      </c>
      <c r="Y103" s="1" t="s">
        <v>938</v>
      </c>
      <c r="Z103" s="1" t="s">
        <v>934</v>
      </c>
      <c r="AB103" s="1" t="s">
        <v>941</v>
      </c>
      <c r="AE103" s="1" t="s">
        <v>929</v>
      </c>
      <c r="AH103" s="1" t="s">
        <v>682</v>
      </c>
      <c r="AL103" s="1" t="s">
        <v>500</v>
      </c>
      <c r="AN103" s="1" t="s">
        <v>930</v>
      </c>
      <c r="AP103" s="1" t="s">
        <v>931</v>
      </c>
      <c r="AQ103" s="1" t="s">
        <v>932</v>
      </c>
      <c r="AT103" s="1" t="s">
        <v>300</v>
      </c>
      <c r="AX103" s="1" t="s">
        <v>802</v>
      </c>
      <c r="BC103" s="1" t="s">
        <v>936</v>
      </c>
      <c r="BH103" s="1" t="s">
        <v>939</v>
      </c>
      <c r="BJ103" s="1" t="s">
        <v>940</v>
      </c>
      <c r="BK103" s="1" t="s">
        <v>384</v>
      </c>
    </row>
    <row r="104" spans="1:66" ht="15.95" customHeight="1" x14ac:dyDescent="0.25">
      <c r="A104" s="1" t="s">
        <v>1203</v>
      </c>
      <c r="B104" s="1" t="s">
        <v>942</v>
      </c>
      <c r="C104" s="1">
        <f t="shared" si="11"/>
        <v>3</v>
      </c>
      <c r="P104" s="1" t="s">
        <v>942</v>
      </c>
      <c r="U104" s="1" t="s">
        <v>943</v>
      </c>
      <c r="Z104" s="1" t="s">
        <v>944</v>
      </c>
    </row>
    <row r="105" spans="1:66" ht="15.95" customHeight="1" x14ac:dyDescent="0.25">
      <c r="A105" s="1" t="s">
        <v>1203</v>
      </c>
      <c r="B105" s="1" t="s">
        <v>945</v>
      </c>
      <c r="C105" s="1">
        <f t="shared" si="11"/>
        <v>1</v>
      </c>
      <c r="AC105" s="1" t="s">
        <v>945</v>
      </c>
    </row>
    <row r="106" spans="1:66" ht="15.95" customHeight="1" x14ac:dyDescent="0.25">
      <c r="A106" s="1" t="s">
        <v>1203</v>
      </c>
      <c r="B106" s="1" t="s">
        <v>946</v>
      </c>
      <c r="C106" s="1">
        <f t="shared" si="11"/>
        <v>2</v>
      </c>
      <c r="L106" s="1" t="s">
        <v>946</v>
      </c>
      <c r="V106" s="1" t="s">
        <v>947</v>
      </c>
    </row>
    <row r="107" spans="1:66" ht="15.95" customHeight="1" x14ac:dyDescent="0.25">
      <c r="A107" s="1" t="s">
        <v>1203</v>
      </c>
      <c r="B107" s="1" t="s">
        <v>948</v>
      </c>
      <c r="C107" s="1">
        <f t="shared" si="11"/>
        <v>16</v>
      </c>
      <c r="E107" s="1" t="s">
        <v>949</v>
      </c>
      <c r="F107" s="1" t="s">
        <v>950</v>
      </c>
      <c r="G107" s="1" t="s">
        <v>225</v>
      </c>
      <c r="H107" s="1" t="s">
        <v>951</v>
      </c>
      <c r="I107" s="1" t="s">
        <v>325</v>
      </c>
      <c r="J107" s="1" t="s">
        <v>952</v>
      </c>
      <c r="L107" s="1" t="s">
        <v>953</v>
      </c>
      <c r="M107" s="1" t="s">
        <v>932</v>
      </c>
      <c r="O107" s="1" t="s">
        <v>169</v>
      </c>
      <c r="Q107" s="1" t="s">
        <v>958</v>
      </c>
      <c r="S107" s="1" t="s">
        <v>960</v>
      </c>
      <c r="V107" s="1" t="s">
        <v>962</v>
      </c>
      <c r="X107" s="1" t="s">
        <v>964</v>
      </c>
      <c r="Z107" s="1" t="s">
        <v>966</v>
      </c>
      <c r="AA107" s="1" t="s">
        <v>182</v>
      </c>
      <c r="AC107" s="12" t="s">
        <v>967</v>
      </c>
      <c r="AG107" s="1" t="s">
        <v>954</v>
      </c>
      <c r="AK107" s="1" t="s">
        <v>955</v>
      </c>
      <c r="AM107" s="1" t="s">
        <v>956</v>
      </c>
      <c r="AN107" s="1" t="s">
        <v>957</v>
      </c>
      <c r="AS107" s="1" t="s">
        <v>88</v>
      </c>
      <c r="AW107" s="1" t="s">
        <v>869</v>
      </c>
      <c r="AZ107" s="1" t="s">
        <v>959</v>
      </c>
      <c r="BA107" s="1" t="s">
        <v>961</v>
      </c>
      <c r="BB107" s="1" t="s">
        <v>148</v>
      </c>
      <c r="BE107" s="1" t="s">
        <v>963</v>
      </c>
      <c r="BG107" s="1" t="s">
        <v>965</v>
      </c>
      <c r="BI107" s="1" t="s">
        <v>940</v>
      </c>
    </row>
    <row r="108" spans="1:66" ht="15.95" customHeight="1" x14ac:dyDescent="0.25">
      <c r="A108" s="1" t="s">
        <v>1203</v>
      </c>
      <c r="B108" s="1" t="s">
        <v>968</v>
      </c>
      <c r="C108" s="1">
        <f t="shared" si="11"/>
        <v>24</v>
      </c>
      <c r="D108" s="1" t="s">
        <v>968</v>
      </c>
      <c r="E108" s="1" t="s">
        <v>969</v>
      </c>
      <c r="F108" s="1" t="s">
        <v>970</v>
      </c>
      <c r="G108" s="1" t="s">
        <v>489</v>
      </c>
      <c r="H108" s="1" t="s">
        <v>971</v>
      </c>
      <c r="I108" s="1" t="s">
        <v>429</v>
      </c>
      <c r="J108" s="1" t="s">
        <v>972</v>
      </c>
      <c r="K108" s="1" t="s">
        <v>973</v>
      </c>
      <c r="L108" s="1" t="s">
        <v>973</v>
      </c>
      <c r="M108" s="1" t="s">
        <v>589</v>
      </c>
      <c r="N108" s="1" t="s">
        <v>973</v>
      </c>
      <c r="O108" s="1" t="s">
        <v>982</v>
      </c>
      <c r="P108" s="1" t="s">
        <v>984</v>
      </c>
      <c r="R108" s="1" t="s">
        <v>968</v>
      </c>
      <c r="S108" s="1" t="s">
        <v>429</v>
      </c>
      <c r="T108" s="1" t="s">
        <v>969</v>
      </c>
      <c r="U108" s="1" t="s">
        <v>972</v>
      </c>
      <c r="V108" s="1" t="s">
        <v>990</v>
      </c>
      <c r="W108" s="1" t="s">
        <v>991</v>
      </c>
      <c r="X108" s="1" t="s">
        <v>990</v>
      </c>
      <c r="Y108" s="1" t="s">
        <v>993</v>
      </c>
      <c r="Z108" s="1" t="s">
        <v>990</v>
      </c>
      <c r="AA108" s="1" t="s">
        <v>342</v>
      </c>
      <c r="AC108" s="1" t="s">
        <v>982</v>
      </c>
      <c r="AE108" s="1" t="s">
        <v>974</v>
      </c>
      <c r="AF108" s="1" t="s">
        <v>975</v>
      </c>
      <c r="AH108" s="1" t="s">
        <v>976</v>
      </c>
      <c r="AK108" s="1" t="s">
        <v>977</v>
      </c>
      <c r="AN108" s="1" t="s">
        <v>978</v>
      </c>
      <c r="AO108" s="1" t="s">
        <v>979</v>
      </c>
      <c r="AP108" s="1" t="s">
        <v>980</v>
      </c>
      <c r="AR108" s="1" t="s">
        <v>981</v>
      </c>
      <c r="AS108" s="1" t="s">
        <v>328</v>
      </c>
      <c r="AV108" s="1" t="s">
        <v>983</v>
      </c>
      <c r="AW108" s="1" t="s">
        <v>974</v>
      </c>
      <c r="AX108" s="1" t="s">
        <v>985</v>
      </c>
      <c r="AY108" s="1" t="s">
        <v>986</v>
      </c>
      <c r="AZ108" s="1" t="s">
        <v>987</v>
      </c>
      <c r="BA108" s="1" t="s">
        <v>988</v>
      </c>
      <c r="BC108" s="1" t="s">
        <v>989</v>
      </c>
      <c r="BF108" s="1" t="s">
        <v>992</v>
      </c>
      <c r="BI108" s="1" t="s">
        <v>974</v>
      </c>
      <c r="BJ108" s="1" t="s">
        <v>377</v>
      </c>
      <c r="BK108" s="1" t="s">
        <v>341</v>
      </c>
      <c r="BL108" s="1" t="s">
        <v>328</v>
      </c>
    </row>
    <row r="109" spans="1:66" ht="15.95" customHeight="1" x14ac:dyDescent="0.25">
      <c r="A109" s="1" t="s">
        <v>1203</v>
      </c>
      <c r="B109" s="1" t="s">
        <v>994</v>
      </c>
      <c r="C109" s="1">
        <f t="shared" si="11"/>
        <v>6</v>
      </c>
      <c r="D109" s="1" t="s">
        <v>994</v>
      </c>
      <c r="H109" s="1" t="s">
        <v>995</v>
      </c>
      <c r="R109" s="1" t="s">
        <v>997</v>
      </c>
      <c r="Y109" s="1" t="s">
        <v>999</v>
      </c>
      <c r="AB109" s="1" t="s">
        <v>1000</v>
      </c>
      <c r="AC109" s="1" t="s">
        <v>1001</v>
      </c>
      <c r="AH109" s="1" t="s">
        <v>608</v>
      </c>
      <c r="AL109" s="1" t="s">
        <v>609</v>
      </c>
      <c r="AT109" s="1" t="s">
        <v>996</v>
      </c>
      <c r="AX109" s="1" t="s">
        <v>718</v>
      </c>
      <c r="AZ109" s="1" t="s">
        <v>998</v>
      </c>
      <c r="BC109" s="1" t="s">
        <v>560</v>
      </c>
      <c r="BJ109" s="1" t="s">
        <v>340</v>
      </c>
      <c r="BK109" s="1" t="s">
        <v>514</v>
      </c>
    </row>
    <row r="110" spans="1:66" ht="15.95" customHeight="1" x14ac:dyDescent="0.25">
      <c r="A110" s="1" t="s">
        <v>1203</v>
      </c>
      <c r="B110" s="1" t="s">
        <v>1002</v>
      </c>
      <c r="C110" s="1">
        <f t="shared" si="11"/>
        <v>15</v>
      </c>
      <c r="F110" s="1" t="s">
        <v>1002</v>
      </c>
      <c r="G110" s="1" t="s">
        <v>160</v>
      </c>
      <c r="H110" s="1" t="s">
        <v>1003</v>
      </c>
      <c r="J110" s="1" t="s">
        <v>1004</v>
      </c>
      <c r="L110" s="1" t="s">
        <v>1005</v>
      </c>
      <c r="N110" s="1" t="s">
        <v>1007</v>
      </c>
      <c r="O110" s="1" t="s">
        <v>302</v>
      </c>
      <c r="P110" s="1" t="s">
        <v>1009</v>
      </c>
      <c r="Q110" s="1" t="s">
        <v>1010</v>
      </c>
      <c r="R110" s="1" t="s">
        <v>1005</v>
      </c>
      <c r="S110" s="1" t="s">
        <v>1012</v>
      </c>
      <c r="W110" s="1" t="s">
        <v>1013</v>
      </c>
      <c r="X110" s="1" t="s">
        <v>1014</v>
      </c>
      <c r="AA110" s="1" t="s">
        <v>243</v>
      </c>
      <c r="AC110" s="1" t="s">
        <v>1015</v>
      </c>
      <c r="AN110" s="1" t="s">
        <v>1006</v>
      </c>
      <c r="AS110" s="1" t="s">
        <v>1008</v>
      </c>
      <c r="AW110" s="1" t="s">
        <v>719</v>
      </c>
      <c r="AZ110" s="1" t="s">
        <v>1011</v>
      </c>
      <c r="BB110" s="1" t="s">
        <v>726</v>
      </c>
    </row>
    <row r="111" spans="1:66" ht="15.95" customHeight="1" x14ac:dyDescent="0.25">
      <c r="A111" s="1" t="s">
        <v>1203</v>
      </c>
      <c r="B111" s="1" t="s">
        <v>1016</v>
      </c>
      <c r="C111" s="1">
        <f t="shared" si="11"/>
        <v>2</v>
      </c>
      <c r="Q111" s="1" t="s">
        <v>1016</v>
      </c>
      <c r="Y111" s="1" t="s">
        <v>1017</v>
      </c>
      <c r="AW111" s="1" t="s">
        <v>783</v>
      </c>
    </row>
    <row r="112" spans="1:66" ht="15.95" customHeight="1" x14ac:dyDescent="0.25">
      <c r="A112" s="1" t="s">
        <v>1203</v>
      </c>
      <c r="B112" s="1" t="s">
        <v>1018</v>
      </c>
      <c r="C112" s="1">
        <f t="shared" si="11"/>
        <v>1</v>
      </c>
      <c r="U112" s="1" t="s">
        <v>1018</v>
      </c>
    </row>
    <row r="113" spans="1:66" ht="15.95" customHeight="1" x14ac:dyDescent="0.25">
      <c r="A113" s="1" t="s">
        <v>1203</v>
      </c>
      <c r="B113" s="1" t="s">
        <v>1019</v>
      </c>
      <c r="C113" s="1">
        <f t="shared" si="11"/>
        <v>8</v>
      </c>
      <c r="E113" s="1" t="s">
        <v>1020</v>
      </c>
      <c r="I113" s="1" t="s">
        <v>293</v>
      </c>
      <c r="M113" s="1" t="s">
        <v>659</v>
      </c>
      <c r="Q113" s="1" t="s">
        <v>1021</v>
      </c>
      <c r="T113" s="1" t="s">
        <v>1022</v>
      </c>
      <c r="X113" s="1" t="s">
        <v>1023</v>
      </c>
      <c r="Y113" s="1" t="s">
        <v>1024</v>
      </c>
      <c r="AC113" s="1" t="s">
        <v>1025</v>
      </c>
    </row>
    <row r="114" spans="1:66" ht="15.95" customHeight="1" x14ac:dyDescent="0.25">
      <c r="A114" s="1" t="s">
        <v>1203</v>
      </c>
      <c r="B114" s="1" t="s">
        <v>1026</v>
      </c>
      <c r="C114" s="1">
        <f t="shared" si="11"/>
        <v>2</v>
      </c>
      <c r="N114" s="1" t="s">
        <v>1026</v>
      </c>
      <c r="X114" s="1" t="s">
        <v>1027</v>
      </c>
    </row>
    <row r="115" spans="1:66" ht="15.95" customHeight="1" x14ac:dyDescent="0.25">
      <c r="A115" s="1" t="s">
        <v>1203</v>
      </c>
      <c r="B115" s="1" t="s">
        <v>1028</v>
      </c>
      <c r="C115" s="1">
        <f t="shared" si="11"/>
        <v>10</v>
      </c>
      <c r="D115" s="1" t="s">
        <v>1029</v>
      </c>
      <c r="F115" s="1" t="s">
        <v>1030</v>
      </c>
      <c r="H115" s="1" t="s">
        <v>1031</v>
      </c>
      <c r="J115" s="1" t="s">
        <v>1032</v>
      </c>
      <c r="L115" s="1" t="s">
        <v>1033</v>
      </c>
      <c r="N115" s="1" t="s">
        <v>1035</v>
      </c>
      <c r="P115" s="1" t="s">
        <v>1036</v>
      </c>
      <c r="T115" s="1" t="s">
        <v>1037</v>
      </c>
      <c r="V115" s="1" t="s">
        <v>1038</v>
      </c>
      <c r="AC115" s="1" t="s">
        <v>1039</v>
      </c>
      <c r="AH115" s="1" t="s">
        <v>771</v>
      </c>
      <c r="AJ115" s="1" t="s">
        <v>1034</v>
      </c>
      <c r="AL115" s="1" t="s">
        <v>446</v>
      </c>
      <c r="AQ115" s="1" t="s">
        <v>906</v>
      </c>
      <c r="AT115" s="1" t="s">
        <v>199</v>
      </c>
      <c r="AU115" s="1" t="s">
        <v>982</v>
      </c>
      <c r="AX115" s="1" t="s">
        <v>974</v>
      </c>
      <c r="BC115" s="1" t="s">
        <v>807</v>
      </c>
      <c r="BJ115" s="1" t="s">
        <v>974</v>
      </c>
      <c r="BK115" s="1" t="s">
        <v>745</v>
      </c>
    </row>
    <row r="116" spans="1:66" ht="15.95" customHeight="1" x14ac:dyDescent="0.25">
      <c r="A116" s="1" t="s">
        <v>1203</v>
      </c>
      <c r="B116" s="1" t="s">
        <v>1040</v>
      </c>
      <c r="C116" s="1">
        <f t="shared" si="11"/>
        <v>1</v>
      </c>
      <c r="V116" s="1" t="s">
        <v>1040</v>
      </c>
    </row>
    <row r="117" spans="1:66" ht="15.95" customHeight="1" x14ac:dyDescent="0.25">
      <c r="A117" s="1" t="s">
        <v>1203</v>
      </c>
      <c r="B117" s="1" t="s">
        <v>1041</v>
      </c>
      <c r="C117" s="1">
        <f t="shared" si="11"/>
        <v>1</v>
      </c>
      <c r="F117" s="1" t="s">
        <v>1041</v>
      </c>
    </row>
    <row r="118" spans="1:66" ht="15.95" customHeight="1" x14ac:dyDescent="0.25">
      <c r="A118" s="1" t="s">
        <v>1203</v>
      </c>
      <c r="B118" s="1" t="s">
        <v>1042</v>
      </c>
      <c r="C118" s="1">
        <f t="shared" si="11"/>
        <v>3</v>
      </c>
      <c r="V118" s="1" t="s">
        <v>1042</v>
      </c>
      <c r="X118" s="1" t="s">
        <v>1043</v>
      </c>
      <c r="AA118" s="1" t="s">
        <v>499</v>
      </c>
    </row>
    <row r="119" spans="1:66" ht="15.95" customHeight="1" x14ac:dyDescent="0.25">
      <c r="A119" s="1" t="s">
        <v>1203</v>
      </c>
      <c r="B119" s="1" t="s">
        <v>1044</v>
      </c>
      <c r="C119" s="1">
        <f t="shared" si="11"/>
        <v>1</v>
      </c>
      <c r="E119" s="1" t="s">
        <v>1044</v>
      </c>
      <c r="AX119" s="1" t="s">
        <v>236</v>
      </c>
    </row>
    <row r="120" spans="1:66" ht="15.95" customHeight="1" x14ac:dyDescent="0.25">
      <c r="A120" s="1" t="s">
        <v>1203</v>
      </c>
      <c r="B120" s="1" t="s">
        <v>1045</v>
      </c>
      <c r="C120" s="1">
        <f t="shared" si="11"/>
        <v>9</v>
      </c>
      <c r="D120" s="1" t="s">
        <v>1045</v>
      </c>
      <c r="F120" s="1" t="s">
        <v>1046</v>
      </c>
      <c r="H120" s="1" t="s">
        <v>1047</v>
      </c>
      <c r="N120" s="1" t="s">
        <v>1050</v>
      </c>
      <c r="P120" s="1" t="s">
        <v>1051</v>
      </c>
      <c r="R120" s="1" t="s">
        <v>1052</v>
      </c>
      <c r="T120" s="1" t="s">
        <v>1053</v>
      </c>
      <c r="V120" s="1" t="s">
        <v>1054</v>
      </c>
      <c r="Z120" s="1" t="s">
        <v>1055</v>
      </c>
      <c r="AH120" s="1" t="s">
        <v>189</v>
      </c>
      <c r="AL120" s="1" t="s">
        <v>1049</v>
      </c>
      <c r="AQ120" s="1" t="s">
        <v>548</v>
      </c>
      <c r="AT120" s="1" t="s">
        <v>370</v>
      </c>
      <c r="AW120" s="1" t="s">
        <v>985</v>
      </c>
      <c r="AX120" s="1" t="s">
        <v>837</v>
      </c>
      <c r="BC120" s="1" t="s">
        <v>509</v>
      </c>
      <c r="BI120" s="1" t="s">
        <v>923</v>
      </c>
      <c r="BJ120" s="1" t="s">
        <v>1056</v>
      </c>
      <c r="BK120" s="1" t="s">
        <v>414</v>
      </c>
    </row>
    <row r="122" spans="1:66" ht="15.95" customHeight="1" x14ac:dyDescent="0.25">
      <c r="A122" s="1" t="s">
        <v>1205</v>
      </c>
      <c r="B122" s="1" t="s">
        <v>392</v>
      </c>
      <c r="C122" s="1">
        <f t="shared" ref="C122:C130" si="12">COUNTA(D122:AC122)</f>
        <v>8</v>
      </c>
      <c r="G122" s="1" t="s">
        <v>392</v>
      </c>
      <c r="I122" s="1" t="s">
        <v>394</v>
      </c>
      <c r="O122" s="1" t="s">
        <v>434</v>
      </c>
      <c r="Q122" s="1" t="s">
        <v>1058</v>
      </c>
      <c r="S122" s="1" t="s">
        <v>1060</v>
      </c>
      <c r="U122" s="1" t="s">
        <v>1061</v>
      </c>
      <c r="W122" s="1" t="s">
        <v>1062</v>
      </c>
      <c r="AA122" s="1" t="s">
        <v>571</v>
      </c>
      <c r="AV122" s="1" t="s">
        <v>1057</v>
      </c>
      <c r="AY122" s="12" t="s">
        <v>1059</v>
      </c>
      <c r="BM122" s="1" t="s">
        <v>1063</v>
      </c>
    </row>
    <row r="123" spans="1:66" ht="15.95" customHeight="1" x14ac:dyDescent="0.25">
      <c r="A123" s="1" t="s">
        <v>1205</v>
      </c>
      <c r="B123" s="13" t="s">
        <v>1064</v>
      </c>
      <c r="C123" s="1">
        <f t="shared" si="12"/>
        <v>0</v>
      </c>
      <c r="AY123" s="12"/>
      <c r="BE123" s="13" t="s">
        <v>1064</v>
      </c>
    </row>
    <row r="124" spans="1:66" ht="15.95" customHeight="1" x14ac:dyDescent="0.25">
      <c r="A124" s="1" t="s">
        <v>1205</v>
      </c>
      <c r="B124" s="1" t="s">
        <v>1065</v>
      </c>
      <c r="C124" s="1">
        <f t="shared" si="12"/>
        <v>0</v>
      </c>
      <c r="AN124" s="1" t="s">
        <v>1066</v>
      </c>
      <c r="AV124" s="1" t="s">
        <v>1067</v>
      </c>
      <c r="BE124" s="1" t="s">
        <v>1068</v>
      </c>
      <c r="BH124" s="1" t="s">
        <v>1069</v>
      </c>
    </row>
    <row r="125" spans="1:66" ht="15.95" customHeight="1" x14ac:dyDescent="0.25">
      <c r="A125" s="1" t="s">
        <v>1205</v>
      </c>
      <c r="B125" s="1" t="s">
        <v>1070</v>
      </c>
      <c r="C125" s="1">
        <f t="shared" si="12"/>
        <v>1</v>
      </c>
      <c r="N125" s="1" t="s">
        <v>1070</v>
      </c>
      <c r="AS125" s="1" t="s">
        <v>661</v>
      </c>
    </row>
    <row r="126" spans="1:66" ht="15.95" customHeight="1" x14ac:dyDescent="0.25">
      <c r="A126" s="1" t="s">
        <v>1205</v>
      </c>
      <c r="B126" s="1" t="s">
        <v>290</v>
      </c>
      <c r="C126" s="1">
        <f t="shared" si="12"/>
        <v>2</v>
      </c>
      <c r="G126" s="1" t="s">
        <v>290</v>
      </c>
      <c r="AC126" s="1" t="s">
        <v>1071</v>
      </c>
    </row>
    <row r="127" spans="1:66" ht="15.95" customHeight="1" x14ac:dyDescent="0.25">
      <c r="A127" s="1" t="s">
        <v>1205</v>
      </c>
      <c r="B127" s="1" t="s">
        <v>1072</v>
      </c>
      <c r="C127" s="1">
        <f t="shared" si="12"/>
        <v>0</v>
      </c>
      <c r="AN127" s="1" t="s">
        <v>1072</v>
      </c>
      <c r="BN127" s="1" t="s">
        <v>1073</v>
      </c>
    </row>
    <row r="128" spans="1:66" ht="15.95" customHeight="1" x14ac:dyDescent="0.25">
      <c r="A128" s="1" t="s">
        <v>1205</v>
      </c>
      <c r="B128" s="1" t="s">
        <v>329</v>
      </c>
      <c r="C128" s="1">
        <f t="shared" si="12"/>
        <v>2</v>
      </c>
      <c r="O128" s="1" t="s">
        <v>329</v>
      </c>
      <c r="S128" s="1" t="s">
        <v>1076</v>
      </c>
      <c r="AV128" s="1" t="s">
        <v>1074</v>
      </c>
      <c r="AY128" s="1" t="s">
        <v>1075</v>
      </c>
    </row>
    <row r="129" spans="1:66" ht="15.95" customHeight="1" x14ac:dyDescent="0.25">
      <c r="A129" s="1" t="s">
        <v>1205</v>
      </c>
      <c r="B129" s="1" t="s">
        <v>228</v>
      </c>
      <c r="C129" s="1">
        <f t="shared" si="12"/>
        <v>2</v>
      </c>
      <c r="I129" s="1" t="s">
        <v>228</v>
      </c>
      <c r="N129" s="1" t="s">
        <v>1077</v>
      </c>
    </row>
    <row r="130" spans="1:66" ht="15.95" customHeight="1" x14ac:dyDescent="0.25">
      <c r="A130" s="1" t="s">
        <v>1205</v>
      </c>
      <c r="B130" s="1" t="s">
        <v>1078</v>
      </c>
      <c r="C130" s="1">
        <f t="shared" si="12"/>
        <v>6</v>
      </c>
      <c r="E130" s="1" t="s">
        <v>1078</v>
      </c>
      <c r="I130" s="1" t="s">
        <v>1049</v>
      </c>
      <c r="V130" s="1" t="s">
        <v>1079</v>
      </c>
      <c r="AA130" s="1" t="s">
        <v>785</v>
      </c>
      <c r="AB130" s="1" t="s">
        <v>1081</v>
      </c>
      <c r="AC130" s="1" t="s">
        <v>1082</v>
      </c>
      <c r="BE130" s="1" t="s">
        <v>1080</v>
      </c>
      <c r="BN130" s="1" t="s">
        <v>1083</v>
      </c>
    </row>
    <row r="132" spans="1:66" ht="15.95" customHeight="1" x14ac:dyDescent="0.25">
      <c r="A132" s="1" t="s">
        <v>1207</v>
      </c>
      <c r="B132" s="1" t="s">
        <v>1084</v>
      </c>
      <c r="C132" s="1">
        <f t="shared" ref="C132:C136" si="13">COUNTA(D132:AC132)</f>
        <v>7</v>
      </c>
      <c r="F132" s="1" t="s">
        <v>1084</v>
      </c>
      <c r="L132" s="1" t="s">
        <v>1085</v>
      </c>
      <c r="N132" s="1" t="s">
        <v>1086</v>
      </c>
      <c r="P132" s="1" t="s">
        <v>1087</v>
      </c>
      <c r="T132" s="1" t="s">
        <v>1088</v>
      </c>
      <c r="U132" s="1" t="s">
        <v>1089</v>
      </c>
      <c r="W132" s="1" t="s">
        <v>1090</v>
      </c>
      <c r="AX132" s="1" t="s">
        <v>249</v>
      </c>
    </row>
    <row r="133" spans="1:66" ht="15.95" customHeight="1" x14ac:dyDescent="0.25">
      <c r="A133" s="1" t="s">
        <v>1207</v>
      </c>
      <c r="B133" s="1" t="s">
        <v>482</v>
      </c>
      <c r="C133" s="1">
        <f t="shared" si="13"/>
        <v>3</v>
      </c>
      <c r="I133" s="1" t="s">
        <v>482</v>
      </c>
      <c r="K133" s="1" t="s">
        <v>1091</v>
      </c>
      <c r="AC133" s="1" t="s">
        <v>1093</v>
      </c>
      <c r="BE133" s="1" t="s">
        <v>1092</v>
      </c>
    </row>
    <row r="134" spans="1:66" ht="15.95" customHeight="1" x14ac:dyDescent="0.25">
      <c r="A134" s="1" t="s">
        <v>1207</v>
      </c>
      <c r="B134" s="1" t="s">
        <v>976</v>
      </c>
      <c r="C134" s="1">
        <f t="shared" si="13"/>
        <v>7</v>
      </c>
      <c r="G134" s="1" t="s">
        <v>976</v>
      </c>
      <c r="K134" s="1" t="s">
        <v>1048</v>
      </c>
      <c r="S134" s="1" t="s">
        <v>1094</v>
      </c>
      <c r="U134" s="1" t="s">
        <v>1095</v>
      </c>
      <c r="V134" s="1" t="s">
        <v>1096</v>
      </c>
      <c r="X134" s="12" t="s">
        <v>1097</v>
      </c>
      <c r="AA134" s="1" t="s">
        <v>485</v>
      </c>
    </row>
    <row r="135" spans="1:66" ht="15.95" customHeight="1" x14ac:dyDescent="0.25">
      <c r="A135" s="1" t="s">
        <v>1207</v>
      </c>
      <c r="B135" s="1" t="s">
        <v>1098</v>
      </c>
      <c r="C135" s="1">
        <f t="shared" si="13"/>
        <v>1</v>
      </c>
      <c r="Y135" s="1" t="s">
        <v>1098</v>
      </c>
    </row>
    <row r="136" spans="1:66" ht="15.95" customHeight="1" x14ac:dyDescent="0.25">
      <c r="A136" s="1" t="s">
        <v>1207</v>
      </c>
      <c r="B136" s="1" t="s">
        <v>1099</v>
      </c>
      <c r="C136" s="1">
        <f t="shared" si="13"/>
        <v>1</v>
      </c>
      <c r="AB136" s="1" t="s">
        <v>1099</v>
      </c>
    </row>
    <row r="138" spans="1:66" ht="15.95" customHeight="1" x14ac:dyDescent="0.25">
      <c r="A138" s="1" t="s">
        <v>1209</v>
      </c>
      <c r="B138" s="1" t="s">
        <v>1100</v>
      </c>
      <c r="C138" s="1">
        <f t="shared" ref="C138:C144" si="14">COUNTA(D138:AC138)</f>
        <v>1</v>
      </c>
      <c r="U138" s="1" t="s">
        <v>1100</v>
      </c>
      <c r="BF138" s="1" t="s">
        <v>1101</v>
      </c>
      <c r="BH138" s="1" t="s">
        <v>1102</v>
      </c>
    </row>
    <row r="139" spans="1:66" ht="15.95" customHeight="1" x14ac:dyDescent="0.25">
      <c r="A139" s="1" t="s">
        <v>1209</v>
      </c>
      <c r="B139" s="1" t="s">
        <v>1103</v>
      </c>
      <c r="C139" s="1">
        <f t="shared" si="14"/>
        <v>9</v>
      </c>
      <c r="K139" s="1" t="s">
        <v>1103</v>
      </c>
      <c r="Q139" s="1" t="s">
        <v>1108</v>
      </c>
      <c r="S139" s="1" t="s">
        <v>1110</v>
      </c>
      <c r="U139" s="1" t="s">
        <v>1111</v>
      </c>
      <c r="W139" s="1" t="s">
        <v>1112</v>
      </c>
      <c r="Y139" s="1" t="s">
        <v>1113</v>
      </c>
      <c r="AA139" s="1" t="s">
        <v>812</v>
      </c>
      <c r="AB139" s="1" t="s">
        <v>1114</v>
      </c>
      <c r="AC139" s="1" t="s">
        <v>1116</v>
      </c>
      <c r="AF139" s="1" t="s">
        <v>1104</v>
      </c>
      <c r="AG139" s="1" t="s">
        <v>1105</v>
      </c>
      <c r="AN139" s="1" t="s">
        <v>1106</v>
      </c>
      <c r="AO139" s="1" t="s">
        <v>1107</v>
      </c>
      <c r="AW139" s="1" t="s">
        <v>758</v>
      </c>
      <c r="AZ139" s="1" t="s">
        <v>1109</v>
      </c>
      <c r="BB139" s="1" t="s">
        <v>874</v>
      </c>
      <c r="BI139" s="1" t="s">
        <v>624</v>
      </c>
      <c r="BM139" s="1" t="s">
        <v>1115</v>
      </c>
    </row>
    <row r="140" spans="1:66" ht="15.95" customHeight="1" x14ac:dyDescent="0.25">
      <c r="A140" s="1" t="s">
        <v>1209</v>
      </c>
      <c r="B140" s="1" t="s">
        <v>1117</v>
      </c>
      <c r="C140" s="1">
        <f t="shared" si="14"/>
        <v>0</v>
      </c>
      <c r="AO140" s="1" t="s">
        <v>1117</v>
      </c>
      <c r="AY140" s="1" t="s">
        <v>1118</v>
      </c>
    </row>
    <row r="141" spans="1:66" ht="15.95" customHeight="1" x14ac:dyDescent="0.25">
      <c r="A141" s="1" t="s">
        <v>1209</v>
      </c>
      <c r="B141" s="1" t="s">
        <v>1119</v>
      </c>
      <c r="C141" s="1">
        <f t="shared" si="14"/>
        <v>3</v>
      </c>
      <c r="K141" s="1" t="s">
        <v>1120</v>
      </c>
      <c r="S141" s="1" t="s">
        <v>1123</v>
      </c>
      <c r="V141" s="1" t="s">
        <v>1125</v>
      </c>
      <c r="AO141" s="1" t="s">
        <v>1121</v>
      </c>
      <c r="AR141" s="1" t="s">
        <v>1122</v>
      </c>
      <c r="BA141" s="1" t="s">
        <v>1124</v>
      </c>
      <c r="BG141" s="1" t="s">
        <v>1126</v>
      </c>
    </row>
    <row r="142" spans="1:66" ht="15.95" customHeight="1" x14ac:dyDescent="0.25">
      <c r="A142" s="1" t="s">
        <v>1209</v>
      </c>
      <c r="B142" s="1" t="s">
        <v>1127</v>
      </c>
      <c r="C142" s="1">
        <f t="shared" si="14"/>
        <v>1</v>
      </c>
      <c r="V142" s="1" t="s">
        <v>1127</v>
      </c>
    </row>
    <row r="143" spans="1:66" ht="15.95" customHeight="1" x14ac:dyDescent="0.25">
      <c r="A143" s="1" t="s">
        <v>1209</v>
      </c>
      <c r="B143" s="1" t="s">
        <v>1128</v>
      </c>
      <c r="C143" s="1">
        <f t="shared" si="14"/>
        <v>1</v>
      </c>
      <c r="Q143" s="1" t="s">
        <v>1128</v>
      </c>
    </row>
    <row r="144" spans="1:66" ht="15.95" customHeight="1" x14ac:dyDescent="0.25">
      <c r="A144" s="1" t="s">
        <v>1209</v>
      </c>
      <c r="B144" s="1" t="s">
        <v>1129</v>
      </c>
      <c r="C144" s="1">
        <f t="shared" si="14"/>
        <v>1</v>
      </c>
      <c r="Y144" s="1" t="s">
        <v>1129</v>
      </c>
    </row>
    <row r="146" spans="1:66" ht="15.95" customHeight="1" x14ac:dyDescent="0.25">
      <c r="A146" s="1" t="s">
        <v>1211</v>
      </c>
      <c r="B146" s="1" t="s">
        <v>1130</v>
      </c>
      <c r="C146" s="1">
        <f t="shared" ref="C146:C155" si="15">COUNTA(D146:AC146)</f>
        <v>1</v>
      </c>
      <c r="D146" s="1" t="s">
        <v>1131</v>
      </c>
      <c r="AM146" s="1" t="s">
        <v>1131</v>
      </c>
      <c r="BD146" s="1" t="s">
        <v>1132</v>
      </c>
    </row>
    <row r="147" spans="1:66" ht="15.95" customHeight="1" x14ac:dyDescent="0.25">
      <c r="A147" s="1" t="s">
        <v>1211</v>
      </c>
      <c r="B147" s="1" t="s">
        <v>1133</v>
      </c>
      <c r="C147" s="1">
        <f t="shared" si="15"/>
        <v>0</v>
      </c>
      <c r="BM147" s="1" t="s">
        <v>1133</v>
      </c>
    </row>
    <row r="148" spans="1:66" ht="15.95" customHeight="1" x14ac:dyDescent="0.25">
      <c r="A148" s="1" t="s">
        <v>1211</v>
      </c>
      <c r="B148" s="1" t="s">
        <v>1134</v>
      </c>
      <c r="C148" s="1">
        <f t="shared" si="15"/>
        <v>0</v>
      </c>
      <c r="AG148" s="1" t="s">
        <v>1134</v>
      </c>
      <c r="AO148" s="1" t="s">
        <v>1135</v>
      </c>
      <c r="BF148" s="1" t="s">
        <v>1136</v>
      </c>
      <c r="BM148" s="1" t="s">
        <v>1137</v>
      </c>
      <c r="BN148" s="1" t="s">
        <v>1138</v>
      </c>
    </row>
    <row r="149" spans="1:66" ht="15.95" customHeight="1" x14ac:dyDescent="0.25">
      <c r="A149" s="1" t="s">
        <v>1211</v>
      </c>
      <c r="B149" s="1" t="s">
        <v>1139</v>
      </c>
      <c r="C149" s="1">
        <f t="shared" si="15"/>
        <v>0</v>
      </c>
      <c r="AI149" s="1" t="s">
        <v>1139</v>
      </c>
      <c r="AM149" s="1" t="s">
        <v>1140</v>
      </c>
      <c r="BD149" s="1" t="s">
        <v>1141</v>
      </c>
      <c r="BM149" s="1" t="s">
        <v>1142</v>
      </c>
    </row>
    <row r="150" spans="1:66" ht="15.95" customHeight="1" x14ac:dyDescent="0.25">
      <c r="A150" s="1" t="s">
        <v>1211</v>
      </c>
      <c r="B150" s="1" t="s">
        <v>1143</v>
      </c>
      <c r="C150" s="1">
        <f t="shared" si="15"/>
        <v>0</v>
      </c>
      <c r="AI150" s="1" t="s">
        <v>427</v>
      </c>
      <c r="BH150" s="1" t="s">
        <v>1144</v>
      </c>
    </row>
    <row r="151" spans="1:66" ht="15.95" customHeight="1" x14ac:dyDescent="0.25">
      <c r="A151" s="1" t="s">
        <v>1211</v>
      </c>
      <c r="B151" s="1" t="s">
        <v>1145</v>
      </c>
      <c r="C151" s="1">
        <f t="shared" si="15"/>
        <v>0</v>
      </c>
      <c r="AI151" s="1" t="s">
        <v>587</v>
      </c>
    </row>
    <row r="152" spans="1:66" ht="15.95" customHeight="1" x14ac:dyDescent="0.25">
      <c r="A152" s="1" t="s">
        <v>1211</v>
      </c>
      <c r="B152" s="1" t="s">
        <v>1146</v>
      </c>
      <c r="C152" s="1">
        <f t="shared" si="15"/>
        <v>0</v>
      </c>
      <c r="AI152" s="1" t="s">
        <v>1034</v>
      </c>
      <c r="BB152" s="1" t="s">
        <v>989</v>
      </c>
      <c r="BH152" s="1" t="s">
        <v>1147</v>
      </c>
    </row>
    <row r="153" spans="1:66" ht="15.95" customHeight="1" x14ac:dyDescent="0.25">
      <c r="A153" s="1" t="s">
        <v>1211</v>
      </c>
      <c r="B153" s="1" t="s">
        <v>1148</v>
      </c>
      <c r="C153" s="1">
        <f t="shared" si="15"/>
        <v>0</v>
      </c>
      <c r="BM153" s="1" t="s">
        <v>1148</v>
      </c>
    </row>
    <row r="154" spans="1:66" ht="15.95" customHeight="1" x14ac:dyDescent="0.25">
      <c r="A154" s="1" t="s">
        <v>1211</v>
      </c>
      <c r="B154" s="1" t="s">
        <v>1149</v>
      </c>
      <c r="C154" s="1">
        <f t="shared" si="15"/>
        <v>0</v>
      </c>
      <c r="BD154" s="1" t="s">
        <v>1149</v>
      </c>
      <c r="BM154" s="1" t="s">
        <v>1150</v>
      </c>
    </row>
    <row r="155" spans="1:66" ht="15.95" customHeight="1" x14ac:dyDescent="0.25">
      <c r="A155" s="1" t="s">
        <v>1211</v>
      </c>
      <c r="B155" s="1" t="s">
        <v>1151</v>
      </c>
      <c r="C155" s="1">
        <f t="shared" si="15"/>
        <v>0</v>
      </c>
      <c r="AG155" s="1" t="s">
        <v>1151</v>
      </c>
      <c r="AM155" s="1" t="s">
        <v>1152</v>
      </c>
      <c r="BD155" s="1" t="s">
        <v>1153</v>
      </c>
      <c r="BF155" s="1" t="s">
        <v>1154</v>
      </c>
      <c r="BM155" s="1" t="s">
        <v>1155</v>
      </c>
      <c r="BN155" s="1" t="s">
        <v>1156</v>
      </c>
    </row>
    <row r="157" spans="1:66" ht="15.95" customHeight="1" x14ac:dyDescent="0.25">
      <c r="A157" s="12" t="s">
        <v>1213</v>
      </c>
      <c r="B157" s="1" t="s">
        <v>1157</v>
      </c>
      <c r="C157" s="1">
        <f t="shared" ref="C157:C159" si="16">COUNTA(D157:AC157)</f>
        <v>4</v>
      </c>
      <c r="Q157" s="1" t="s">
        <v>1158</v>
      </c>
      <c r="U157" s="1" t="s">
        <v>1159</v>
      </c>
      <c r="AB157" s="1" t="s">
        <v>1160</v>
      </c>
      <c r="AC157" s="1" t="s">
        <v>1161</v>
      </c>
    </row>
    <row r="158" spans="1:66" ht="15.95" customHeight="1" x14ac:dyDescent="0.25">
      <c r="A158" s="12" t="s">
        <v>1213</v>
      </c>
      <c r="B158" s="12" t="s">
        <v>1162</v>
      </c>
      <c r="C158" s="1">
        <f t="shared" si="16"/>
        <v>2</v>
      </c>
      <c r="U158" s="12" t="s">
        <v>1164</v>
      </c>
      <c r="AB158" s="1" t="s">
        <v>1166</v>
      </c>
      <c r="AR158" s="1" t="s">
        <v>1163</v>
      </c>
      <c r="BL158" s="1" t="s">
        <v>1165</v>
      </c>
    </row>
    <row r="159" spans="1:66" ht="15.95" customHeight="1" x14ac:dyDescent="0.25">
      <c r="A159" s="12" t="s">
        <v>1213</v>
      </c>
      <c r="B159" s="1" t="s">
        <v>1167</v>
      </c>
      <c r="C159" s="1">
        <f t="shared" si="16"/>
        <v>1</v>
      </c>
      <c r="S159" s="1" t="s">
        <v>1168</v>
      </c>
      <c r="BA159" s="1" t="s">
        <v>116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E1D1E4-39A2-47C4-B00B-D31720E0D522}">
  <dimension ref="A1:AZ159"/>
  <sheetViews>
    <sheetView tabSelected="1" zoomScale="85" zoomScaleNormal="85" workbookViewId="0">
      <selection activeCell="C147" sqref="C147"/>
    </sheetView>
  </sheetViews>
  <sheetFormatPr defaultColWidth="10.625" defaultRowHeight="15.95" customHeight="1" x14ac:dyDescent="0.25"/>
  <cols>
    <col min="1" max="1" width="43.875" style="1" bestFit="1" customWidth="1"/>
    <col min="2" max="2" width="23.5" style="1" customWidth="1"/>
    <col min="3" max="3" width="17.375" style="1" customWidth="1"/>
    <col min="4" max="5" width="29.625" style="1" customWidth="1"/>
    <col min="6" max="6" width="35.25" style="1" customWidth="1"/>
    <col min="7" max="7" width="33.25" style="1" customWidth="1"/>
    <col min="8" max="29" width="29.625" style="1" customWidth="1"/>
    <col min="30" max="16384" width="10.625" style="1"/>
  </cols>
  <sheetData>
    <row r="1" spans="1:29" s="15" customFormat="1" ht="15.95" customHeight="1" x14ac:dyDescent="0.25">
      <c r="A1" s="14" t="s">
        <v>1171</v>
      </c>
      <c r="B1" s="14" t="s">
        <v>65</v>
      </c>
      <c r="C1" s="14" t="s">
        <v>1172</v>
      </c>
      <c r="D1" s="14" t="s">
        <v>8</v>
      </c>
      <c r="E1" s="14" t="s">
        <v>9</v>
      </c>
      <c r="F1" s="14" t="s">
        <v>10</v>
      </c>
      <c r="G1" s="14" t="s">
        <v>12</v>
      </c>
      <c r="H1" s="14" t="s">
        <v>14</v>
      </c>
      <c r="I1" s="14" t="s">
        <v>16</v>
      </c>
      <c r="J1" s="14" t="s">
        <v>17</v>
      </c>
      <c r="K1" s="14" t="s">
        <v>18</v>
      </c>
      <c r="L1" s="14" t="s">
        <v>19</v>
      </c>
      <c r="M1" s="14" t="s">
        <v>22</v>
      </c>
      <c r="N1" s="14" t="s">
        <v>24</v>
      </c>
      <c r="O1" s="14" t="s">
        <v>28</v>
      </c>
      <c r="P1" s="14" t="s">
        <v>30</v>
      </c>
      <c r="Q1" s="14" t="s">
        <v>33</v>
      </c>
      <c r="R1" s="14" t="s">
        <v>35</v>
      </c>
      <c r="S1" s="14" t="s">
        <v>37</v>
      </c>
      <c r="T1" s="14" t="s">
        <v>39</v>
      </c>
      <c r="U1" s="14" t="s">
        <v>42</v>
      </c>
      <c r="V1" s="14" t="s">
        <v>44</v>
      </c>
      <c r="W1" s="14" t="s">
        <v>46</v>
      </c>
      <c r="X1" s="14" t="s">
        <v>48</v>
      </c>
      <c r="Y1" s="14" t="s">
        <v>50</v>
      </c>
      <c r="Z1" s="14" t="s">
        <v>52</v>
      </c>
      <c r="AA1" s="14" t="s">
        <v>56</v>
      </c>
      <c r="AB1" s="14" t="s">
        <v>58</v>
      </c>
      <c r="AC1" s="14" t="s">
        <v>60</v>
      </c>
    </row>
    <row r="2" spans="1:29" s="15" customFormat="1" ht="15.95" customHeight="1" x14ac:dyDescent="0.25">
      <c r="D2" s="15" t="s">
        <v>61</v>
      </c>
      <c r="E2" s="15" t="s">
        <v>61</v>
      </c>
      <c r="F2" s="15" t="s">
        <v>61</v>
      </c>
      <c r="G2" s="15" t="s">
        <v>61</v>
      </c>
      <c r="H2" s="15" t="s">
        <v>61</v>
      </c>
      <c r="I2" s="15" t="s">
        <v>61</v>
      </c>
      <c r="J2" s="15" t="s">
        <v>61</v>
      </c>
      <c r="K2" s="15" t="s">
        <v>61</v>
      </c>
      <c r="L2" s="15" t="s">
        <v>61</v>
      </c>
      <c r="M2" s="15" t="s">
        <v>61</v>
      </c>
      <c r="N2" s="15" t="s">
        <v>61</v>
      </c>
      <c r="O2" s="15" t="s">
        <v>61</v>
      </c>
      <c r="P2" s="15" t="s">
        <v>62</v>
      </c>
      <c r="Q2" s="15" t="s">
        <v>62</v>
      </c>
      <c r="R2" s="15" t="s">
        <v>62</v>
      </c>
      <c r="S2" s="15" t="s">
        <v>62</v>
      </c>
      <c r="T2" s="15" t="s">
        <v>62</v>
      </c>
      <c r="U2" s="15" t="s">
        <v>62</v>
      </c>
      <c r="V2" s="15" t="s">
        <v>62</v>
      </c>
      <c r="W2" s="15" t="s">
        <v>62</v>
      </c>
      <c r="X2" s="15" t="s">
        <v>62</v>
      </c>
      <c r="Y2" s="15" t="s">
        <v>62</v>
      </c>
      <c r="Z2" s="15" t="s">
        <v>62</v>
      </c>
      <c r="AA2" s="15" t="s">
        <v>62</v>
      </c>
      <c r="AB2" s="15" t="s">
        <v>63</v>
      </c>
      <c r="AC2" s="15" t="s">
        <v>64</v>
      </c>
    </row>
    <row r="3" spans="1:29" s="15" customFormat="1" ht="15.95" customHeight="1" x14ac:dyDescent="0.25">
      <c r="D3" s="15" t="s">
        <v>66</v>
      </c>
      <c r="E3" s="15" t="s">
        <v>66</v>
      </c>
      <c r="F3" s="15" t="s">
        <v>67</v>
      </c>
      <c r="G3" s="15" t="s">
        <v>67</v>
      </c>
      <c r="H3" s="15" t="s">
        <v>68</v>
      </c>
      <c r="I3" s="15" t="s">
        <v>68</v>
      </c>
      <c r="J3" s="15" t="s">
        <v>69</v>
      </c>
      <c r="K3" s="15" t="s">
        <v>69</v>
      </c>
      <c r="L3" s="15" t="s">
        <v>70</v>
      </c>
      <c r="M3" s="15" t="s">
        <v>70</v>
      </c>
      <c r="N3" s="15" t="s">
        <v>71</v>
      </c>
      <c r="O3" s="15" t="s">
        <v>71</v>
      </c>
      <c r="P3" s="15" t="s">
        <v>66</v>
      </c>
      <c r="Q3" s="15" t="s">
        <v>66</v>
      </c>
      <c r="R3" s="15" t="s">
        <v>67</v>
      </c>
      <c r="S3" s="15" t="s">
        <v>67</v>
      </c>
      <c r="T3" s="15" t="s">
        <v>68</v>
      </c>
      <c r="U3" s="15" t="s">
        <v>68</v>
      </c>
      <c r="V3" s="15" t="s">
        <v>69</v>
      </c>
      <c r="W3" s="15" t="s">
        <v>69</v>
      </c>
      <c r="X3" s="15" t="s">
        <v>70</v>
      </c>
      <c r="Y3" s="15" t="s">
        <v>70</v>
      </c>
      <c r="Z3" s="15" t="s">
        <v>71</v>
      </c>
      <c r="AA3" s="15" t="s">
        <v>71</v>
      </c>
      <c r="AB3" s="15" t="s">
        <v>63</v>
      </c>
      <c r="AC3" s="15" t="s">
        <v>64</v>
      </c>
    </row>
    <row r="4" spans="1:29" ht="15.95" customHeight="1" x14ac:dyDescent="0.25">
      <c r="B4" s="1" t="s">
        <v>72</v>
      </c>
      <c r="C4" s="1">
        <f>COUNTA(D4:AC4)</f>
        <v>26</v>
      </c>
      <c r="D4" s="1" t="s">
        <v>77</v>
      </c>
      <c r="E4" s="1" t="s">
        <v>78</v>
      </c>
      <c r="F4" s="1" t="s">
        <v>79</v>
      </c>
      <c r="G4" s="1" t="s">
        <v>78</v>
      </c>
      <c r="H4" s="1" t="s">
        <v>82</v>
      </c>
      <c r="I4" s="1" t="s">
        <v>78</v>
      </c>
      <c r="J4" s="1" t="s">
        <v>84</v>
      </c>
      <c r="K4" s="1" t="s">
        <v>78</v>
      </c>
      <c r="L4" s="1" t="s">
        <v>85</v>
      </c>
      <c r="M4" s="1" t="s">
        <v>78</v>
      </c>
      <c r="N4" s="1" t="s">
        <v>87</v>
      </c>
      <c r="O4" s="1" t="s">
        <v>90</v>
      </c>
      <c r="P4" s="1" t="s">
        <v>92</v>
      </c>
      <c r="Q4" s="1" t="s">
        <v>94</v>
      </c>
      <c r="R4" s="1" t="s">
        <v>96</v>
      </c>
      <c r="S4" s="1" t="s">
        <v>78</v>
      </c>
      <c r="T4" s="1" t="s">
        <v>87</v>
      </c>
      <c r="U4" s="1" t="s">
        <v>78</v>
      </c>
      <c r="V4" s="1" t="s">
        <v>101</v>
      </c>
      <c r="W4" s="1" t="s">
        <v>78</v>
      </c>
      <c r="X4" s="1" t="s">
        <v>103</v>
      </c>
      <c r="Y4" s="1" t="s">
        <v>78</v>
      </c>
      <c r="Z4" s="1" t="s">
        <v>105</v>
      </c>
      <c r="AA4" s="1" t="s">
        <v>78</v>
      </c>
      <c r="AB4" s="1" t="s">
        <v>87</v>
      </c>
      <c r="AC4" s="1" t="s">
        <v>85</v>
      </c>
    </row>
    <row r="5" spans="1:29" ht="15.95" customHeight="1" x14ac:dyDescent="0.25">
      <c r="C5" s="1">
        <f t="shared" ref="C5:C68" si="0">COUNTA(D5:AC5)</f>
        <v>0</v>
      </c>
    </row>
    <row r="6" spans="1:29" ht="15.95" customHeight="1" x14ac:dyDescent="0.25">
      <c r="A6" s="1" t="s">
        <v>110</v>
      </c>
      <c r="B6" s="1" t="s">
        <v>111</v>
      </c>
      <c r="C6" s="1">
        <f t="shared" si="0"/>
        <v>5</v>
      </c>
      <c r="D6" s="1" t="s">
        <v>115</v>
      </c>
      <c r="J6" s="1" t="s">
        <v>116</v>
      </c>
      <c r="P6" s="1" t="s">
        <v>119</v>
      </c>
      <c r="R6" s="1" t="s">
        <v>121</v>
      </c>
      <c r="Z6" s="1" t="s">
        <v>126</v>
      </c>
    </row>
    <row r="7" spans="1:29" ht="15.95" customHeight="1" x14ac:dyDescent="0.25">
      <c r="A7" s="1" t="s">
        <v>110</v>
      </c>
      <c r="B7" s="1" t="s">
        <v>127</v>
      </c>
      <c r="C7" s="1">
        <f t="shared" si="0"/>
        <v>7</v>
      </c>
      <c r="D7" s="1" t="s">
        <v>131</v>
      </c>
      <c r="J7" s="1" t="s">
        <v>135</v>
      </c>
      <c r="L7" s="1" t="s">
        <v>136</v>
      </c>
      <c r="P7" s="1" t="s">
        <v>142</v>
      </c>
      <c r="R7" s="1" t="s">
        <v>145</v>
      </c>
      <c r="T7" s="1" t="s">
        <v>147</v>
      </c>
      <c r="Z7" s="1" t="s">
        <v>152</v>
      </c>
    </row>
    <row r="8" spans="1:29" ht="15.95" customHeight="1" x14ac:dyDescent="0.25">
      <c r="A8" s="1" t="s">
        <v>110</v>
      </c>
      <c r="B8" s="1" t="s">
        <v>154</v>
      </c>
      <c r="C8" s="1">
        <f t="shared" si="0"/>
        <v>7</v>
      </c>
      <c r="D8" s="1" t="s">
        <v>159</v>
      </c>
      <c r="J8" s="1" t="s">
        <v>163</v>
      </c>
      <c r="K8" s="1" t="s">
        <v>164</v>
      </c>
      <c r="L8" s="1" t="s">
        <v>165</v>
      </c>
      <c r="P8" s="1" t="s">
        <v>171</v>
      </c>
      <c r="R8" s="1" t="s">
        <v>174</v>
      </c>
      <c r="Z8" s="1" t="s">
        <v>180</v>
      </c>
    </row>
    <row r="9" spans="1:29" ht="15.95" customHeight="1" x14ac:dyDescent="0.25">
      <c r="A9" s="1" t="s">
        <v>110</v>
      </c>
      <c r="B9" s="13" t="s">
        <v>184</v>
      </c>
      <c r="C9" s="1">
        <f t="shared" si="0"/>
        <v>0</v>
      </c>
    </row>
    <row r="10" spans="1:29" ht="15.95" customHeight="1" x14ac:dyDescent="0.25">
      <c r="A10" s="1" t="s">
        <v>110</v>
      </c>
      <c r="B10" s="1" t="s">
        <v>185</v>
      </c>
      <c r="C10" s="1">
        <f t="shared" si="0"/>
        <v>1</v>
      </c>
      <c r="AB10" s="1" t="s">
        <v>185</v>
      </c>
    </row>
    <row r="11" spans="1:29" ht="15.95" customHeight="1" x14ac:dyDescent="0.25">
      <c r="A11" s="1" t="s">
        <v>110</v>
      </c>
      <c r="B11" s="1" t="s">
        <v>186</v>
      </c>
      <c r="C11" s="1">
        <f t="shared" si="0"/>
        <v>1</v>
      </c>
      <c r="F11" s="1" t="s">
        <v>186</v>
      </c>
    </row>
    <row r="12" spans="1:29" ht="15.95" customHeight="1" x14ac:dyDescent="0.25">
      <c r="A12" s="1" t="s">
        <v>110</v>
      </c>
      <c r="B12" s="1" t="s">
        <v>187</v>
      </c>
      <c r="C12" s="1">
        <f t="shared" si="0"/>
        <v>1</v>
      </c>
      <c r="F12" s="1" t="s">
        <v>187</v>
      </c>
    </row>
    <row r="13" spans="1:29" ht="15.95" customHeight="1" x14ac:dyDescent="0.25">
      <c r="B13" s="13"/>
      <c r="C13" s="1">
        <f t="shared" si="0"/>
        <v>0</v>
      </c>
    </row>
    <row r="14" spans="1:29" ht="15.95" customHeight="1" x14ac:dyDescent="0.25">
      <c r="A14" s="1" t="s">
        <v>188</v>
      </c>
      <c r="B14" s="1" t="s">
        <v>189</v>
      </c>
      <c r="C14" s="1">
        <f t="shared" si="0"/>
        <v>23</v>
      </c>
      <c r="D14" s="1" t="s">
        <v>191</v>
      </c>
      <c r="E14" s="1" t="s">
        <v>192</v>
      </c>
      <c r="F14" s="1" t="s">
        <v>193</v>
      </c>
      <c r="G14" s="1" t="s">
        <v>81</v>
      </c>
      <c r="I14" s="1" t="s">
        <v>194</v>
      </c>
      <c r="J14" s="1" t="s">
        <v>195</v>
      </c>
      <c r="K14" s="1" t="s">
        <v>196</v>
      </c>
      <c r="L14" s="1" t="s">
        <v>197</v>
      </c>
      <c r="M14" s="1" t="s">
        <v>198</v>
      </c>
      <c r="N14" s="1" t="s">
        <v>199</v>
      </c>
      <c r="O14" s="1" t="s">
        <v>200</v>
      </c>
      <c r="P14" s="1" t="s">
        <v>201</v>
      </c>
      <c r="Q14" s="1" t="s">
        <v>196</v>
      </c>
      <c r="R14" s="1" t="s">
        <v>202</v>
      </c>
      <c r="S14" s="1" t="s">
        <v>196</v>
      </c>
      <c r="T14" s="1" t="s">
        <v>205</v>
      </c>
      <c r="U14" s="1" t="s">
        <v>206</v>
      </c>
      <c r="V14" s="1" t="s">
        <v>207</v>
      </c>
      <c r="W14" s="1" t="s">
        <v>209</v>
      </c>
      <c r="X14" s="1" t="s">
        <v>211</v>
      </c>
      <c r="Y14" s="1" t="s">
        <v>209</v>
      </c>
      <c r="AB14" s="1" t="s">
        <v>213</v>
      </c>
      <c r="AC14" s="1" t="s">
        <v>202</v>
      </c>
    </row>
    <row r="15" spans="1:29" ht="15.95" customHeight="1" x14ac:dyDescent="0.25">
      <c r="A15" s="1" t="s">
        <v>188</v>
      </c>
      <c r="B15" s="1" t="s">
        <v>215</v>
      </c>
      <c r="C15" s="1">
        <f t="shared" si="0"/>
        <v>3</v>
      </c>
      <c r="F15" s="1" t="s">
        <v>216</v>
      </c>
      <c r="H15" s="1" t="s">
        <v>217</v>
      </c>
      <c r="AC15" s="1" t="s">
        <v>219</v>
      </c>
    </row>
    <row r="16" spans="1:29" ht="15.95" customHeight="1" x14ac:dyDescent="0.25">
      <c r="B16" s="13"/>
      <c r="C16" s="1">
        <f t="shared" si="0"/>
        <v>0</v>
      </c>
    </row>
    <row r="17" spans="1:29" ht="15.95" customHeight="1" x14ac:dyDescent="0.25">
      <c r="A17" s="1" t="s">
        <v>220</v>
      </c>
      <c r="B17" s="1" t="s">
        <v>221</v>
      </c>
      <c r="C17" s="1">
        <f t="shared" si="0"/>
        <v>4</v>
      </c>
      <c r="H17" s="1" t="s">
        <v>227</v>
      </c>
      <c r="L17" s="1" t="s">
        <v>229</v>
      </c>
      <c r="N17" s="1" t="s">
        <v>232</v>
      </c>
      <c r="P17" s="1" t="s">
        <v>236</v>
      </c>
    </row>
    <row r="18" spans="1:29" ht="15.95" customHeight="1" x14ac:dyDescent="0.25">
      <c r="A18" s="1" t="s">
        <v>220</v>
      </c>
      <c r="B18" s="1" t="s">
        <v>245</v>
      </c>
      <c r="C18" s="1">
        <f t="shared" si="0"/>
        <v>6</v>
      </c>
      <c r="D18" s="1" t="s">
        <v>246</v>
      </c>
      <c r="F18" s="1" t="s">
        <v>247</v>
      </c>
      <c r="J18" s="1" t="s">
        <v>248</v>
      </c>
      <c r="P18" s="1" t="s">
        <v>249</v>
      </c>
      <c r="R18" s="1" t="s">
        <v>250</v>
      </c>
      <c r="Z18" s="1" t="s">
        <v>252</v>
      </c>
    </row>
    <row r="19" spans="1:29" ht="15.95" customHeight="1" x14ac:dyDescent="0.25">
      <c r="A19" s="1" t="s">
        <v>220</v>
      </c>
      <c r="B19" s="1" t="s">
        <v>253</v>
      </c>
      <c r="C19" s="1">
        <f t="shared" si="0"/>
        <v>1</v>
      </c>
      <c r="V19" s="1" t="s">
        <v>253</v>
      </c>
    </row>
    <row r="20" spans="1:29" ht="15.95" customHeight="1" x14ac:dyDescent="0.25">
      <c r="A20" s="1" t="s">
        <v>220</v>
      </c>
      <c r="B20" s="1" t="s">
        <v>254</v>
      </c>
      <c r="C20" s="1">
        <f t="shared" si="0"/>
        <v>4</v>
      </c>
      <c r="H20" s="1" t="s">
        <v>255</v>
      </c>
      <c r="Y20" s="1" t="s">
        <v>256</v>
      </c>
      <c r="AB20" s="1" t="s">
        <v>258</v>
      </c>
      <c r="AC20" s="1" t="s">
        <v>259</v>
      </c>
    </row>
    <row r="21" spans="1:29" ht="15.95" customHeight="1" x14ac:dyDescent="0.25">
      <c r="A21" s="1" t="s">
        <v>220</v>
      </c>
      <c r="B21" s="1" t="s">
        <v>260</v>
      </c>
      <c r="C21" s="1">
        <f t="shared" si="0"/>
        <v>6</v>
      </c>
      <c r="E21" s="1" t="s">
        <v>261</v>
      </c>
      <c r="K21" s="1" t="s">
        <v>262</v>
      </c>
      <c r="L21" s="1" t="s">
        <v>263</v>
      </c>
      <c r="M21" s="1" t="s">
        <v>264</v>
      </c>
      <c r="Q21" s="1" t="s">
        <v>265</v>
      </c>
      <c r="S21" s="1" t="s">
        <v>266</v>
      </c>
    </row>
    <row r="22" spans="1:29" ht="15.95" customHeight="1" x14ac:dyDescent="0.25">
      <c r="A22" s="1" t="s">
        <v>220</v>
      </c>
      <c r="B22" s="1" t="s">
        <v>267</v>
      </c>
      <c r="C22" s="1">
        <f t="shared" si="0"/>
        <v>1</v>
      </c>
      <c r="I22" s="1" t="s">
        <v>267</v>
      </c>
    </row>
    <row r="23" spans="1:29" ht="15.95" customHeight="1" x14ac:dyDescent="0.25">
      <c r="C23" s="1">
        <f t="shared" si="0"/>
        <v>0</v>
      </c>
    </row>
    <row r="24" spans="1:29" ht="15.95" customHeight="1" x14ac:dyDescent="0.25">
      <c r="A24" s="1" t="s">
        <v>268</v>
      </c>
      <c r="B24" s="1" t="s">
        <v>269</v>
      </c>
      <c r="C24" s="1">
        <f t="shared" si="0"/>
        <v>9</v>
      </c>
      <c r="D24" s="1" t="s">
        <v>271</v>
      </c>
      <c r="H24" s="1" t="s">
        <v>272</v>
      </c>
      <c r="J24" s="1" t="s">
        <v>273</v>
      </c>
      <c r="L24" s="1" t="s">
        <v>274</v>
      </c>
      <c r="N24" s="1" t="s">
        <v>276</v>
      </c>
      <c r="P24" s="1" t="s">
        <v>237</v>
      </c>
      <c r="R24" s="1" t="s">
        <v>279</v>
      </c>
      <c r="V24" s="1" t="s">
        <v>280</v>
      </c>
      <c r="Z24" s="1" t="s">
        <v>242</v>
      </c>
    </row>
    <row r="25" spans="1:29" ht="15.95" customHeight="1" x14ac:dyDescent="0.25">
      <c r="A25" s="1" t="s">
        <v>268</v>
      </c>
      <c r="B25" s="1" t="s">
        <v>282</v>
      </c>
      <c r="C25" s="1">
        <f t="shared" si="0"/>
        <v>18</v>
      </c>
      <c r="D25" s="1" t="s">
        <v>287</v>
      </c>
      <c r="E25" s="1" t="s">
        <v>288</v>
      </c>
      <c r="F25" s="1" t="s">
        <v>289</v>
      </c>
      <c r="H25" s="1" t="s">
        <v>292</v>
      </c>
      <c r="J25" s="1" t="s">
        <v>294</v>
      </c>
      <c r="K25" s="1" t="s">
        <v>295</v>
      </c>
      <c r="L25" s="1" t="s">
        <v>296</v>
      </c>
      <c r="M25" s="1" t="s">
        <v>298</v>
      </c>
      <c r="N25" s="1" t="s">
        <v>300</v>
      </c>
      <c r="P25" s="1" t="s">
        <v>304</v>
      </c>
      <c r="R25" s="1" t="s">
        <v>306</v>
      </c>
      <c r="S25" s="1" t="s">
        <v>308</v>
      </c>
      <c r="T25" s="1" t="s">
        <v>310</v>
      </c>
      <c r="V25" s="1" t="s">
        <v>313</v>
      </c>
      <c r="W25" s="1" t="s">
        <v>314</v>
      </c>
      <c r="X25" s="1" t="s">
        <v>316</v>
      </c>
      <c r="Z25" s="1" t="s">
        <v>318</v>
      </c>
      <c r="AA25" s="1" t="s">
        <v>320</v>
      </c>
    </row>
    <row r="26" spans="1:29" ht="15.95" customHeight="1" x14ac:dyDescent="0.25">
      <c r="A26" s="1" t="s">
        <v>268</v>
      </c>
      <c r="B26" s="1" t="s">
        <v>321</v>
      </c>
      <c r="C26" s="1">
        <f t="shared" si="0"/>
        <v>9</v>
      </c>
      <c r="H26" s="1" t="s">
        <v>324</v>
      </c>
      <c r="L26" s="1" t="s">
        <v>326</v>
      </c>
      <c r="O26" s="1" t="s">
        <v>330</v>
      </c>
      <c r="R26" s="1" t="s">
        <v>332</v>
      </c>
      <c r="T26" s="1" t="s">
        <v>334</v>
      </c>
      <c r="V26" s="1" t="s">
        <v>336</v>
      </c>
      <c r="X26" s="1" t="s">
        <v>338</v>
      </c>
      <c r="Z26" s="1" t="s">
        <v>340</v>
      </c>
      <c r="AA26" s="1" t="s">
        <v>330</v>
      </c>
    </row>
    <row r="27" spans="1:29" ht="15.95" customHeight="1" x14ac:dyDescent="0.25">
      <c r="A27" s="1" t="s">
        <v>268</v>
      </c>
      <c r="B27" s="1" t="s">
        <v>343</v>
      </c>
      <c r="C27" s="1">
        <f t="shared" si="0"/>
        <v>11</v>
      </c>
      <c r="D27" s="1" t="s">
        <v>344</v>
      </c>
      <c r="F27" s="1" t="s">
        <v>345</v>
      </c>
      <c r="I27" s="1" t="s">
        <v>346</v>
      </c>
      <c r="J27" s="1" t="s">
        <v>347</v>
      </c>
      <c r="L27" s="1" t="s">
        <v>348</v>
      </c>
      <c r="P27" s="1" t="s">
        <v>349</v>
      </c>
      <c r="R27" s="1" t="s">
        <v>350</v>
      </c>
      <c r="X27" s="1" t="s">
        <v>351</v>
      </c>
      <c r="Z27" s="1" t="s">
        <v>353</v>
      </c>
      <c r="AA27" s="1" t="s">
        <v>354</v>
      </c>
      <c r="AB27" s="1" t="s">
        <v>355</v>
      </c>
    </row>
    <row r="28" spans="1:29" ht="15.95" customHeight="1" x14ac:dyDescent="0.25">
      <c r="C28" s="1">
        <f t="shared" si="0"/>
        <v>0</v>
      </c>
    </row>
    <row r="29" spans="1:29" ht="15.95" customHeight="1" x14ac:dyDescent="0.25">
      <c r="A29" s="1" t="s">
        <v>356</v>
      </c>
      <c r="B29" s="1" t="s">
        <v>98</v>
      </c>
      <c r="C29" s="1">
        <f t="shared" si="0"/>
        <v>1</v>
      </c>
      <c r="T29" s="1" t="s">
        <v>98</v>
      </c>
    </row>
    <row r="30" spans="1:29" ht="15.95" customHeight="1" x14ac:dyDescent="0.25">
      <c r="A30" s="1" t="s">
        <v>356</v>
      </c>
      <c r="B30" s="1" t="s">
        <v>357</v>
      </c>
      <c r="C30" s="1">
        <f t="shared" si="0"/>
        <v>0</v>
      </c>
    </row>
    <row r="31" spans="1:29" ht="15.95" customHeight="1" x14ac:dyDescent="0.25">
      <c r="A31" s="1" t="s">
        <v>356</v>
      </c>
      <c r="B31" s="1" t="s">
        <v>362</v>
      </c>
      <c r="C31" s="1">
        <f t="shared" si="0"/>
        <v>2</v>
      </c>
      <c r="H31" s="1" t="s">
        <v>362</v>
      </c>
      <c r="Y31" s="1" t="s">
        <v>363</v>
      </c>
    </row>
    <row r="32" spans="1:29" ht="15.95" customHeight="1" x14ac:dyDescent="0.25">
      <c r="A32" s="1" t="s">
        <v>356</v>
      </c>
      <c r="B32" s="1" t="s">
        <v>364</v>
      </c>
      <c r="C32" s="1">
        <f t="shared" si="0"/>
        <v>1</v>
      </c>
      <c r="N32" s="1" t="s">
        <v>365</v>
      </c>
    </row>
    <row r="33" spans="1:29" ht="15.95" customHeight="1" x14ac:dyDescent="0.25">
      <c r="A33" s="1" t="s">
        <v>356</v>
      </c>
      <c r="B33" s="1" t="s">
        <v>367</v>
      </c>
      <c r="C33" s="1">
        <f t="shared" si="0"/>
        <v>0</v>
      </c>
    </row>
    <row r="34" spans="1:29" ht="15.95" customHeight="1" x14ac:dyDescent="0.25">
      <c r="A34" s="1" t="s">
        <v>356</v>
      </c>
      <c r="B34" s="1" t="s">
        <v>368</v>
      </c>
      <c r="C34" s="1">
        <f t="shared" si="0"/>
        <v>7</v>
      </c>
      <c r="I34" s="1" t="s">
        <v>369</v>
      </c>
      <c r="N34" s="1" t="s">
        <v>370</v>
      </c>
      <c r="P34" s="1" t="s">
        <v>371</v>
      </c>
      <c r="X34" s="1" t="s">
        <v>373</v>
      </c>
      <c r="Y34" s="1" t="s">
        <v>375</v>
      </c>
      <c r="Z34" s="1" t="s">
        <v>377</v>
      </c>
      <c r="AA34" s="1" t="s">
        <v>378</v>
      </c>
    </row>
    <row r="35" spans="1:29" ht="15.95" customHeight="1" x14ac:dyDescent="0.25">
      <c r="A35" s="1" t="s">
        <v>356</v>
      </c>
      <c r="B35" s="1" t="s">
        <v>380</v>
      </c>
      <c r="C35" s="1">
        <f t="shared" si="0"/>
        <v>3</v>
      </c>
      <c r="V35" s="1" t="s">
        <v>381</v>
      </c>
      <c r="X35" s="1" t="s">
        <v>382</v>
      </c>
      <c r="Y35" s="1" t="s">
        <v>383</v>
      </c>
    </row>
    <row r="36" spans="1:29" ht="15.95" customHeight="1" x14ac:dyDescent="0.25">
      <c r="A36" s="1" t="s">
        <v>356</v>
      </c>
      <c r="B36" s="1" t="s">
        <v>385</v>
      </c>
      <c r="C36" s="1">
        <f t="shared" si="0"/>
        <v>0</v>
      </c>
    </row>
    <row r="37" spans="1:29" ht="15.95" customHeight="1" x14ac:dyDescent="0.25">
      <c r="C37" s="1">
        <f t="shared" si="0"/>
        <v>0</v>
      </c>
    </row>
    <row r="38" spans="1:29" ht="15.95" customHeight="1" x14ac:dyDescent="0.25">
      <c r="A38" s="1" t="s">
        <v>386</v>
      </c>
      <c r="B38" s="1" t="s">
        <v>387</v>
      </c>
      <c r="C38" s="1">
        <f t="shared" si="0"/>
        <v>13</v>
      </c>
      <c r="D38" s="1" t="s">
        <v>390</v>
      </c>
      <c r="F38" s="1" t="s">
        <v>391</v>
      </c>
      <c r="K38" s="1" t="s">
        <v>395</v>
      </c>
      <c r="M38" s="1" t="s">
        <v>398</v>
      </c>
      <c r="O38" s="1" t="s">
        <v>402</v>
      </c>
      <c r="P38" s="1" t="s">
        <v>93</v>
      </c>
      <c r="Q38" s="1" t="s">
        <v>404</v>
      </c>
      <c r="R38" s="1" t="s">
        <v>406</v>
      </c>
      <c r="S38" s="1" t="s">
        <v>407</v>
      </c>
      <c r="V38" s="1" t="s">
        <v>410</v>
      </c>
      <c r="X38" s="1" t="s">
        <v>412</v>
      </c>
      <c r="AA38" s="1" t="s">
        <v>407</v>
      </c>
      <c r="AC38" s="1" t="s">
        <v>418</v>
      </c>
    </row>
    <row r="39" spans="1:29" ht="15.95" customHeight="1" x14ac:dyDescent="0.25">
      <c r="A39" s="1" t="s">
        <v>386</v>
      </c>
      <c r="B39" s="1" t="s">
        <v>419</v>
      </c>
      <c r="C39" s="1">
        <f t="shared" si="0"/>
        <v>12</v>
      </c>
      <c r="D39" s="1" t="s">
        <v>424</v>
      </c>
      <c r="F39" s="1" t="s">
        <v>425</v>
      </c>
      <c r="G39" s="1" t="s">
        <v>133</v>
      </c>
      <c r="H39" s="1" t="s">
        <v>428</v>
      </c>
      <c r="J39" s="1" t="s">
        <v>430</v>
      </c>
      <c r="L39" s="1" t="s">
        <v>431</v>
      </c>
      <c r="N39" s="1" t="s">
        <v>168</v>
      </c>
      <c r="P39" s="1" t="s">
        <v>436</v>
      </c>
      <c r="R39" s="1" t="s">
        <v>437</v>
      </c>
      <c r="W39" s="1" t="s">
        <v>439</v>
      </c>
      <c r="Z39" s="1" t="s">
        <v>441</v>
      </c>
      <c r="AB39" s="1" t="s">
        <v>444</v>
      </c>
    </row>
    <row r="40" spans="1:29" ht="15.95" customHeight="1" x14ac:dyDescent="0.25">
      <c r="A40" s="1" t="s">
        <v>386</v>
      </c>
      <c r="B40" s="1" t="s">
        <v>445</v>
      </c>
      <c r="C40" s="1">
        <f t="shared" si="0"/>
        <v>12</v>
      </c>
      <c r="D40" s="12" t="s">
        <v>447</v>
      </c>
      <c r="F40" s="1" t="s">
        <v>448</v>
      </c>
      <c r="H40" s="1" t="s">
        <v>449</v>
      </c>
      <c r="I40" s="1" t="s">
        <v>450</v>
      </c>
      <c r="J40" s="1" t="s">
        <v>451</v>
      </c>
      <c r="L40" s="12" t="s">
        <v>452</v>
      </c>
      <c r="P40" s="12" t="s">
        <v>453</v>
      </c>
      <c r="R40" s="12" t="s">
        <v>455</v>
      </c>
      <c r="T40" s="1" t="s">
        <v>456</v>
      </c>
      <c r="U40" s="1" t="s">
        <v>458</v>
      </c>
      <c r="Y40" s="1" t="s">
        <v>461</v>
      </c>
      <c r="Z40" s="1" t="s">
        <v>181</v>
      </c>
    </row>
    <row r="41" spans="1:29" ht="15.95" customHeight="1" x14ac:dyDescent="0.25">
      <c r="A41" s="1" t="s">
        <v>386</v>
      </c>
      <c r="B41" s="1" t="s">
        <v>464</v>
      </c>
      <c r="C41" s="1">
        <f t="shared" si="0"/>
        <v>3</v>
      </c>
      <c r="J41" s="1" t="s">
        <v>465</v>
      </c>
      <c r="Y41" s="1" t="s">
        <v>468</v>
      </c>
      <c r="AC41" s="1" t="s">
        <v>469</v>
      </c>
    </row>
    <row r="42" spans="1:29" ht="15.95" customHeight="1" x14ac:dyDescent="0.25">
      <c r="A42" s="1" t="s">
        <v>386</v>
      </c>
      <c r="B42" s="1" t="s">
        <v>470</v>
      </c>
      <c r="C42" s="1">
        <f t="shared" si="0"/>
        <v>9</v>
      </c>
      <c r="D42" s="12" t="s">
        <v>471</v>
      </c>
      <c r="F42" s="1" t="s">
        <v>472</v>
      </c>
      <c r="H42" s="1" t="s">
        <v>473</v>
      </c>
      <c r="J42" s="1" t="s">
        <v>474</v>
      </c>
      <c r="L42" s="1" t="s">
        <v>475</v>
      </c>
      <c r="N42" s="1" t="s">
        <v>139</v>
      </c>
      <c r="P42" s="1" t="s">
        <v>143</v>
      </c>
      <c r="R42" s="1" t="s">
        <v>476</v>
      </c>
      <c r="Z42" s="1" t="s">
        <v>153</v>
      </c>
    </row>
    <row r="43" spans="1:29" ht="15.95" customHeight="1" x14ac:dyDescent="0.25">
      <c r="A43" s="1" t="s">
        <v>386</v>
      </c>
      <c r="B43" s="1" t="s">
        <v>478</v>
      </c>
      <c r="C43" s="1">
        <f t="shared" si="0"/>
        <v>0</v>
      </c>
    </row>
    <row r="44" spans="1:29" ht="15.95" customHeight="1" x14ac:dyDescent="0.25">
      <c r="A44" s="1" t="s">
        <v>386</v>
      </c>
      <c r="B44" s="1" t="s">
        <v>486</v>
      </c>
      <c r="C44" s="1">
        <f t="shared" si="0"/>
        <v>2</v>
      </c>
      <c r="E44" s="1" t="s">
        <v>488</v>
      </c>
      <c r="H44" s="1" t="s">
        <v>491</v>
      </c>
    </row>
    <row r="45" spans="1:29" ht="15.95" customHeight="1" x14ac:dyDescent="0.25">
      <c r="A45" s="1" t="s">
        <v>386</v>
      </c>
      <c r="B45" s="1" t="s">
        <v>500</v>
      </c>
      <c r="C45" s="1">
        <f t="shared" si="0"/>
        <v>8</v>
      </c>
      <c r="K45" s="1" t="s">
        <v>503</v>
      </c>
      <c r="L45" s="1" t="s">
        <v>504</v>
      </c>
      <c r="O45" s="1" t="s">
        <v>505</v>
      </c>
      <c r="Q45" s="1" t="s">
        <v>506</v>
      </c>
      <c r="S45" s="1" t="s">
        <v>507</v>
      </c>
      <c r="T45" s="1" t="s">
        <v>509</v>
      </c>
      <c r="V45" s="1" t="s">
        <v>510</v>
      </c>
      <c r="AA45" s="1" t="s">
        <v>511</v>
      </c>
    </row>
    <row r="46" spans="1:29" ht="15.95" customHeight="1" x14ac:dyDescent="0.25">
      <c r="A46" s="1" t="s">
        <v>386</v>
      </c>
      <c r="B46" s="1" t="s">
        <v>512</v>
      </c>
      <c r="C46" s="1">
        <f t="shared" si="0"/>
        <v>1</v>
      </c>
      <c r="U46" s="1" t="s">
        <v>513</v>
      </c>
    </row>
    <row r="47" spans="1:29" ht="15.95" customHeight="1" x14ac:dyDescent="0.25">
      <c r="A47" s="1" t="s">
        <v>386</v>
      </c>
      <c r="B47" s="1" t="s">
        <v>514</v>
      </c>
      <c r="C47" s="1">
        <f t="shared" si="0"/>
        <v>5</v>
      </c>
      <c r="O47" s="1" t="s">
        <v>515</v>
      </c>
      <c r="U47" s="1" t="s">
        <v>516</v>
      </c>
      <c r="Y47" s="1" t="s">
        <v>517</v>
      </c>
      <c r="AB47" s="1" t="s">
        <v>518</v>
      </c>
      <c r="AC47" s="1" t="s">
        <v>519</v>
      </c>
    </row>
    <row r="48" spans="1:29" ht="15.95" customHeight="1" x14ac:dyDescent="0.25">
      <c r="A48" s="1" t="s">
        <v>386</v>
      </c>
      <c r="B48" s="1" t="s">
        <v>520</v>
      </c>
      <c r="C48" s="1">
        <f t="shared" si="0"/>
        <v>1</v>
      </c>
      <c r="U48" s="1" t="s">
        <v>520</v>
      </c>
    </row>
    <row r="49" spans="1:29" ht="15.95" customHeight="1" x14ac:dyDescent="0.25">
      <c r="A49" s="1" t="s">
        <v>386</v>
      </c>
      <c r="B49" s="1" t="s">
        <v>521</v>
      </c>
      <c r="C49" s="1">
        <f t="shared" si="0"/>
        <v>2</v>
      </c>
      <c r="G49" s="1" t="s">
        <v>161</v>
      </c>
      <c r="I49" s="1" t="s">
        <v>522</v>
      </c>
    </row>
    <row r="50" spans="1:29" ht="15.95" customHeight="1" x14ac:dyDescent="0.25">
      <c r="A50" s="1" t="s">
        <v>386</v>
      </c>
      <c r="B50" s="1" t="s">
        <v>523</v>
      </c>
      <c r="C50" s="1">
        <f t="shared" si="0"/>
        <v>3</v>
      </c>
      <c r="I50" s="1" t="s">
        <v>523</v>
      </c>
      <c r="W50" s="1" t="s">
        <v>524</v>
      </c>
      <c r="AB50" s="12" t="s">
        <v>525</v>
      </c>
    </row>
    <row r="51" spans="1:29" ht="15.95" customHeight="1" x14ac:dyDescent="0.25">
      <c r="C51" s="1">
        <f t="shared" si="0"/>
        <v>0</v>
      </c>
    </row>
    <row r="52" spans="1:29" ht="15.95" customHeight="1" x14ac:dyDescent="0.25">
      <c r="A52" s="1" t="s">
        <v>526</v>
      </c>
      <c r="B52" s="1" t="s">
        <v>527</v>
      </c>
      <c r="C52" s="1">
        <f t="shared" si="0"/>
        <v>3</v>
      </c>
      <c r="I52" s="1" t="s">
        <v>528</v>
      </c>
      <c r="AB52" s="12" t="s">
        <v>530</v>
      </c>
      <c r="AC52" s="1" t="s">
        <v>531</v>
      </c>
    </row>
    <row r="53" spans="1:29" ht="15.95" customHeight="1" x14ac:dyDescent="0.25">
      <c r="A53" s="1" t="s">
        <v>526</v>
      </c>
      <c r="B53" s="1" t="s">
        <v>532</v>
      </c>
      <c r="C53" s="1">
        <f t="shared" si="0"/>
        <v>20</v>
      </c>
      <c r="D53" s="1" t="s">
        <v>539</v>
      </c>
      <c r="E53" s="1" t="s">
        <v>540</v>
      </c>
      <c r="F53" s="1" t="s">
        <v>541</v>
      </c>
      <c r="G53" s="1" t="s">
        <v>543</v>
      </c>
      <c r="H53" s="1" t="s">
        <v>544</v>
      </c>
      <c r="J53" s="1" t="s">
        <v>546</v>
      </c>
      <c r="L53" s="1" t="s">
        <v>547</v>
      </c>
      <c r="M53" s="1" t="s">
        <v>550</v>
      </c>
      <c r="N53" s="1" t="s">
        <v>552</v>
      </c>
      <c r="Q53" s="1" t="s">
        <v>557</v>
      </c>
      <c r="R53" s="1" t="s">
        <v>558</v>
      </c>
      <c r="T53" s="1" t="s">
        <v>560</v>
      </c>
      <c r="U53" s="1" t="s">
        <v>561</v>
      </c>
      <c r="V53" s="1" t="s">
        <v>563</v>
      </c>
      <c r="W53" s="1" t="s">
        <v>564</v>
      </c>
      <c r="X53" s="1" t="s">
        <v>565</v>
      </c>
      <c r="Y53" s="1" t="s">
        <v>567</v>
      </c>
      <c r="Z53" s="1" t="s">
        <v>568</v>
      </c>
      <c r="AA53" s="1" t="s">
        <v>572</v>
      </c>
      <c r="AB53" s="1" t="s">
        <v>574</v>
      </c>
    </row>
    <row r="54" spans="1:29" ht="15.95" customHeight="1" x14ac:dyDescent="0.25">
      <c r="A54" s="1" t="s">
        <v>526</v>
      </c>
      <c r="B54" s="1" t="s">
        <v>575</v>
      </c>
      <c r="C54" s="1">
        <f t="shared" si="0"/>
        <v>0</v>
      </c>
    </row>
    <row r="55" spans="1:29" ht="15.95" customHeight="1" x14ac:dyDescent="0.25">
      <c r="A55" s="1" t="s">
        <v>526</v>
      </c>
      <c r="B55" s="12" t="s">
        <v>576</v>
      </c>
      <c r="C55" s="1">
        <f t="shared" si="0"/>
        <v>1</v>
      </c>
      <c r="AB55" s="12"/>
      <c r="AC55" s="12" t="s">
        <v>576</v>
      </c>
    </row>
    <row r="56" spans="1:29" ht="15.95" customHeight="1" x14ac:dyDescent="0.25">
      <c r="A56" s="1" t="s">
        <v>526</v>
      </c>
      <c r="B56" s="1" t="s">
        <v>577</v>
      </c>
      <c r="C56" s="1">
        <f t="shared" si="0"/>
        <v>1</v>
      </c>
      <c r="AB56" s="12"/>
      <c r="AC56" s="1" t="s">
        <v>577</v>
      </c>
    </row>
    <row r="57" spans="1:29" ht="15.95" customHeight="1" x14ac:dyDescent="0.25">
      <c r="A57" s="1" t="s">
        <v>526</v>
      </c>
      <c r="B57" s="1" t="s">
        <v>578</v>
      </c>
      <c r="C57" s="1">
        <f t="shared" si="0"/>
        <v>1</v>
      </c>
      <c r="AB57" s="12"/>
      <c r="AC57" s="1" t="s">
        <v>578</v>
      </c>
    </row>
    <row r="58" spans="1:29" ht="15.95" customHeight="1" x14ac:dyDescent="0.25">
      <c r="C58" s="1">
        <f t="shared" si="0"/>
        <v>0</v>
      </c>
    </row>
    <row r="59" spans="1:29" ht="15.95" customHeight="1" x14ac:dyDescent="0.25">
      <c r="A59" s="1" t="s">
        <v>1274</v>
      </c>
      <c r="B59" s="1" t="s">
        <v>579</v>
      </c>
      <c r="C59" s="1">
        <f t="shared" si="0"/>
        <v>1</v>
      </c>
      <c r="V59" s="1" t="s">
        <v>579</v>
      </c>
    </row>
    <row r="60" spans="1:29" ht="15.95" customHeight="1" x14ac:dyDescent="0.25">
      <c r="C60" s="1">
        <f t="shared" si="0"/>
        <v>0</v>
      </c>
    </row>
    <row r="61" spans="1:29" ht="15.95" customHeight="1" x14ac:dyDescent="0.25">
      <c r="A61" s="12" t="s">
        <v>1195</v>
      </c>
      <c r="B61" s="1" t="s">
        <v>580</v>
      </c>
      <c r="C61" s="1">
        <f t="shared" si="0"/>
        <v>2</v>
      </c>
      <c r="I61" s="1" t="s">
        <v>588</v>
      </c>
      <c r="Y61" s="1" t="s">
        <v>599</v>
      </c>
    </row>
    <row r="62" spans="1:29" ht="15.95" customHeight="1" x14ac:dyDescent="0.25">
      <c r="A62" s="12" t="s">
        <v>1195</v>
      </c>
      <c r="B62" s="1" t="s">
        <v>604</v>
      </c>
      <c r="C62" s="1">
        <f t="shared" si="0"/>
        <v>0</v>
      </c>
    </row>
    <row r="63" spans="1:29" ht="15.95" customHeight="1" x14ac:dyDescent="0.25">
      <c r="A63" s="12" t="s">
        <v>1195</v>
      </c>
      <c r="B63" s="1" t="s">
        <v>606</v>
      </c>
      <c r="C63" s="1">
        <f t="shared" si="0"/>
        <v>11</v>
      </c>
      <c r="E63" s="1" t="s">
        <v>610</v>
      </c>
      <c r="H63" s="1" t="s">
        <v>611</v>
      </c>
      <c r="M63" s="1" t="s">
        <v>613</v>
      </c>
      <c r="O63" s="1" t="s">
        <v>614</v>
      </c>
      <c r="Q63" s="1" t="s">
        <v>616</v>
      </c>
      <c r="S63" s="1" t="s">
        <v>618</v>
      </c>
      <c r="U63" s="1" t="s">
        <v>619</v>
      </c>
      <c r="V63" s="1" t="s">
        <v>620</v>
      </c>
      <c r="W63" s="1" t="s">
        <v>393</v>
      </c>
      <c r="Y63" s="1" t="s">
        <v>623</v>
      </c>
      <c r="AC63" s="1" t="s">
        <v>625</v>
      </c>
    </row>
    <row r="64" spans="1:29" ht="15.95" customHeight="1" x14ac:dyDescent="0.25">
      <c r="A64" s="12" t="s">
        <v>1195</v>
      </c>
      <c r="B64" s="1" t="s">
        <v>626</v>
      </c>
      <c r="C64" s="1">
        <f t="shared" si="0"/>
        <v>2</v>
      </c>
      <c r="E64" s="1" t="s">
        <v>628</v>
      </c>
      <c r="O64" s="1" t="s">
        <v>629</v>
      </c>
    </row>
    <row r="65" spans="1:29" ht="15.95" customHeight="1" x14ac:dyDescent="0.25">
      <c r="A65" s="12" t="s">
        <v>1195</v>
      </c>
      <c r="B65" s="1" t="s">
        <v>631</v>
      </c>
      <c r="C65" s="1">
        <f t="shared" si="0"/>
        <v>0</v>
      </c>
    </row>
    <row r="66" spans="1:29" ht="15.95" customHeight="1" x14ac:dyDescent="0.25">
      <c r="A66" s="12" t="s">
        <v>1195</v>
      </c>
      <c r="B66" s="1" t="s">
        <v>639</v>
      </c>
      <c r="C66" s="1">
        <f t="shared" si="0"/>
        <v>1</v>
      </c>
      <c r="H66" s="1" t="s">
        <v>639</v>
      </c>
    </row>
    <row r="67" spans="1:29" ht="15.95" customHeight="1" x14ac:dyDescent="0.25">
      <c r="C67" s="1">
        <f t="shared" si="0"/>
        <v>0</v>
      </c>
      <c r="AB67" s="12"/>
    </row>
    <row r="68" spans="1:29" ht="15.95" customHeight="1" x14ac:dyDescent="0.25">
      <c r="A68" s="1" t="s">
        <v>1197</v>
      </c>
      <c r="B68" s="1" t="s">
        <v>640</v>
      </c>
      <c r="C68" s="1">
        <f t="shared" si="0"/>
        <v>2</v>
      </c>
      <c r="V68" s="1" t="s">
        <v>641</v>
      </c>
      <c r="AC68" s="1" t="s">
        <v>642</v>
      </c>
    </row>
    <row r="69" spans="1:29" ht="15.95" customHeight="1" x14ac:dyDescent="0.25">
      <c r="A69" s="1" t="s">
        <v>1197</v>
      </c>
      <c r="B69" s="1" t="s">
        <v>643</v>
      </c>
      <c r="C69" s="1">
        <f t="shared" ref="C69:C132" si="1">COUNTA(D69:AC69)</f>
        <v>2</v>
      </c>
      <c r="V69" s="1" t="s">
        <v>643</v>
      </c>
      <c r="X69" s="1" t="s">
        <v>644</v>
      </c>
    </row>
    <row r="70" spans="1:29" ht="15.95" customHeight="1" x14ac:dyDescent="0.25">
      <c r="A70" s="1" t="s">
        <v>1197</v>
      </c>
      <c r="B70" s="1" t="s">
        <v>645</v>
      </c>
      <c r="C70" s="1">
        <f t="shared" si="1"/>
        <v>2</v>
      </c>
      <c r="V70" s="1" t="s">
        <v>645</v>
      </c>
      <c r="X70" s="1" t="s">
        <v>646</v>
      </c>
    </row>
    <row r="71" spans="1:29" ht="15.95" customHeight="1" x14ac:dyDescent="0.25">
      <c r="A71" s="1" t="s">
        <v>1197</v>
      </c>
      <c r="B71" s="1" t="s">
        <v>647</v>
      </c>
      <c r="C71" s="1">
        <f t="shared" si="1"/>
        <v>1</v>
      </c>
      <c r="AC71" s="1" t="s">
        <v>647</v>
      </c>
    </row>
    <row r="72" spans="1:29" ht="15.95" customHeight="1" x14ac:dyDescent="0.25">
      <c r="C72" s="1">
        <f t="shared" si="1"/>
        <v>0</v>
      </c>
    </row>
    <row r="73" spans="1:29" ht="15.95" customHeight="1" x14ac:dyDescent="0.25">
      <c r="A73" s="12" t="s">
        <v>1199</v>
      </c>
      <c r="B73" s="1" t="s">
        <v>648</v>
      </c>
      <c r="C73" s="1">
        <f t="shared" si="1"/>
        <v>21</v>
      </c>
      <c r="D73" s="1" t="s">
        <v>653</v>
      </c>
      <c r="F73" s="1" t="s">
        <v>654</v>
      </c>
      <c r="G73" s="1" t="s">
        <v>481</v>
      </c>
      <c r="H73" s="1" t="s">
        <v>106</v>
      </c>
      <c r="I73" s="1" t="s">
        <v>656</v>
      </c>
      <c r="J73" s="1" t="s">
        <v>657</v>
      </c>
      <c r="L73" s="1" t="s">
        <v>658</v>
      </c>
      <c r="M73" s="1" t="s">
        <v>660</v>
      </c>
      <c r="N73" s="1" t="s">
        <v>233</v>
      </c>
      <c r="O73" s="1" t="s">
        <v>662</v>
      </c>
      <c r="P73" s="1" t="s">
        <v>594</v>
      </c>
      <c r="Q73" s="1" t="s">
        <v>665</v>
      </c>
      <c r="R73" s="1" t="s">
        <v>667</v>
      </c>
      <c r="S73" s="1" t="s">
        <v>669</v>
      </c>
      <c r="T73" s="1" t="s">
        <v>240</v>
      </c>
      <c r="U73" s="1" t="s">
        <v>673</v>
      </c>
      <c r="V73" s="1" t="s">
        <v>674</v>
      </c>
      <c r="W73" s="1" t="s">
        <v>233</v>
      </c>
      <c r="X73" s="1" t="s">
        <v>676</v>
      </c>
      <c r="Y73" s="1" t="s">
        <v>677</v>
      </c>
      <c r="Z73" s="1" t="s">
        <v>106</v>
      </c>
    </row>
    <row r="74" spans="1:29" ht="15.95" customHeight="1" x14ac:dyDescent="0.25">
      <c r="A74" s="12" t="s">
        <v>1199</v>
      </c>
      <c r="B74" s="1" t="s">
        <v>681</v>
      </c>
      <c r="C74" s="1">
        <f t="shared" si="1"/>
        <v>10</v>
      </c>
      <c r="E74" s="1" t="s">
        <v>684</v>
      </c>
      <c r="G74" s="1" t="s">
        <v>291</v>
      </c>
      <c r="K74" s="1" t="s">
        <v>685</v>
      </c>
      <c r="M74" s="1" t="s">
        <v>686</v>
      </c>
      <c r="P74" s="1" t="s">
        <v>664</v>
      </c>
      <c r="Q74" s="1" t="s">
        <v>688</v>
      </c>
      <c r="R74" s="1" t="s">
        <v>689</v>
      </c>
      <c r="S74" s="1" t="s">
        <v>691</v>
      </c>
      <c r="Z74" s="1" t="s">
        <v>692</v>
      </c>
      <c r="AA74" s="1" t="s">
        <v>685</v>
      </c>
    </row>
    <row r="75" spans="1:29" ht="15.95" customHeight="1" x14ac:dyDescent="0.25">
      <c r="A75" s="12" t="s">
        <v>1199</v>
      </c>
      <c r="B75" s="1" t="s">
        <v>693</v>
      </c>
      <c r="C75" s="1">
        <f t="shared" si="1"/>
        <v>1</v>
      </c>
      <c r="F75" s="1" t="s">
        <v>693</v>
      </c>
    </row>
    <row r="76" spans="1:29" ht="15.95" customHeight="1" x14ac:dyDescent="0.25">
      <c r="A76" s="12" t="s">
        <v>1199</v>
      </c>
      <c r="B76" s="1" t="s">
        <v>694</v>
      </c>
      <c r="C76" s="1">
        <f t="shared" si="1"/>
        <v>1</v>
      </c>
      <c r="F76" s="1" t="s">
        <v>694</v>
      </c>
    </row>
    <row r="77" spans="1:29" ht="15.95" customHeight="1" x14ac:dyDescent="0.25">
      <c r="A77" s="12" t="s">
        <v>1199</v>
      </c>
      <c r="B77" s="1" t="s">
        <v>695</v>
      </c>
      <c r="C77" s="1">
        <f t="shared" si="1"/>
        <v>9</v>
      </c>
      <c r="F77" s="1" t="s">
        <v>696</v>
      </c>
      <c r="H77" s="1" t="s">
        <v>697</v>
      </c>
      <c r="K77" s="1" t="s">
        <v>698</v>
      </c>
      <c r="N77" s="1" t="s">
        <v>699</v>
      </c>
      <c r="T77" s="1" t="s">
        <v>498</v>
      </c>
      <c r="U77" s="1" t="s">
        <v>700</v>
      </c>
      <c r="X77" s="1" t="s">
        <v>702</v>
      </c>
      <c r="AB77" s="1" t="s">
        <v>703</v>
      </c>
      <c r="AC77" s="1" t="s">
        <v>704</v>
      </c>
    </row>
    <row r="78" spans="1:29" ht="15.95" customHeight="1" x14ac:dyDescent="0.25">
      <c r="A78" s="12" t="s">
        <v>1199</v>
      </c>
      <c r="B78" s="1" t="s">
        <v>705</v>
      </c>
      <c r="C78" s="1">
        <f t="shared" si="1"/>
        <v>19</v>
      </c>
      <c r="D78" s="1" t="s">
        <v>710</v>
      </c>
      <c r="E78" s="1" t="s">
        <v>711</v>
      </c>
      <c r="F78" s="1" t="s">
        <v>712</v>
      </c>
      <c r="G78" s="1" t="s">
        <v>226</v>
      </c>
      <c r="H78" s="1" t="s">
        <v>713</v>
      </c>
      <c r="J78" s="1" t="s">
        <v>714</v>
      </c>
      <c r="K78" s="1" t="s">
        <v>715</v>
      </c>
      <c r="M78" s="12" t="s">
        <v>716</v>
      </c>
      <c r="N78" s="1" t="s">
        <v>400</v>
      </c>
      <c r="P78" s="1" t="s">
        <v>718</v>
      </c>
      <c r="Q78" s="12" t="s">
        <v>721</v>
      </c>
      <c r="R78" s="1" t="s">
        <v>723</v>
      </c>
      <c r="S78" s="1" t="s">
        <v>724</v>
      </c>
      <c r="T78" s="1" t="s">
        <v>438</v>
      </c>
      <c r="V78" s="1" t="s">
        <v>727</v>
      </c>
      <c r="W78" s="1" t="s">
        <v>729</v>
      </c>
      <c r="X78" s="1" t="s">
        <v>731</v>
      </c>
      <c r="Z78" s="1" t="s">
        <v>679</v>
      </c>
      <c r="AA78" s="12" t="s">
        <v>734</v>
      </c>
    </row>
    <row r="79" spans="1:29" ht="15.95" customHeight="1" x14ac:dyDescent="0.25">
      <c r="A79" s="12" t="s">
        <v>1199</v>
      </c>
      <c r="B79" s="1" t="s">
        <v>735</v>
      </c>
      <c r="C79" s="1">
        <f t="shared" si="1"/>
        <v>5</v>
      </c>
      <c r="E79" s="1" t="s">
        <v>736</v>
      </c>
      <c r="K79" s="1" t="s">
        <v>737</v>
      </c>
      <c r="M79" s="1" t="s">
        <v>738</v>
      </c>
      <c r="Q79" s="1" t="s">
        <v>739</v>
      </c>
      <c r="Y79" s="1" t="s">
        <v>744</v>
      </c>
    </row>
    <row r="80" spans="1:29" ht="15.95" customHeight="1" x14ac:dyDescent="0.25">
      <c r="A80" s="12" t="s">
        <v>1199</v>
      </c>
      <c r="B80" s="1" t="s">
        <v>747</v>
      </c>
      <c r="C80" s="1">
        <f t="shared" si="1"/>
        <v>5</v>
      </c>
      <c r="E80" s="1" t="s">
        <v>754</v>
      </c>
      <c r="K80" s="1" t="s">
        <v>755</v>
      </c>
      <c r="Q80" s="1" t="s">
        <v>760</v>
      </c>
      <c r="S80" s="1" t="s">
        <v>762</v>
      </c>
      <c r="AA80" s="1" t="s">
        <v>768</v>
      </c>
    </row>
    <row r="81" spans="1:28" ht="15.95" customHeight="1" x14ac:dyDescent="0.25">
      <c r="A81" s="12" t="s">
        <v>1199</v>
      </c>
      <c r="B81" s="1" t="s">
        <v>770</v>
      </c>
      <c r="C81" s="1">
        <f t="shared" si="1"/>
        <v>1</v>
      </c>
      <c r="Q81" s="1" t="s">
        <v>774</v>
      </c>
    </row>
    <row r="82" spans="1:28" ht="15.95" customHeight="1" x14ac:dyDescent="0.25">
      <c r="A82" s="12" t="s">
        <v>1199</v>
      </c>
      <c r="B82" s="1" t="s">
        <v>778</v>
      </c>
      <c r="C82" s="1">
        <f t="shared" si="1"/>
        <v>0</v>
      </c>
    </row>
    <row r="83" spans="1:28" ht="15.95" customHeight="1" x14ac:dyDescent="0.25">
      <c r="A83" s="12" t="s">
        <v>1199</v>
      </c>
      <c r="B83" s="1" t="s">
        <v>786</v>
      </c>
      <c r="C83" s="1">
        <f t="shared" si="1"/>
        <v>16</v>
      </c>
      <c r="D83" s="1" t="s">
        <v>791</v>
      </c>
      <c r="E83" s="1" t="s">
        <v>792</v>
      </c>
      <c r="F83" s="1" t="s">
        <v>793</v>
      </c>
      <c r="H83" s="1" t="s">
        <v>794</v>
      </c>
      <c r="J83" s="1" t="s">
        <v>795</v>
      </c>
      <c r="L83" s="1" t="s">
        <v>796</v>
      </c>
      <c r="M83" s="1" t="s">
        <v>797</v>
      </c>
      <c r="N83" s="12" t="s">
        <v>799</v>
      </c>
      <c r="O83" s="1" t="s">
        <v>800</v>
      </c>
      <c r="P83" s="1" t="s">
        <v>802</v>
      </c>
      <c r="R83" s="1" t="s">
        <v>805</v>
      </c>
      <c r="T83" s="1" t="s">
        <v>807</v>
      </c>
      <c r="X83" s="1" t="s">
        <v>810</v>
      </c>
      <c r="Z83" s="1" t="s">
        <v>569</v>
      </c>
      <c r="AA83" s="1" t="s">
        <v>813</v>
      </c>
      <c r="AB83" s="1" t="s">
        <v>814</v>
      </c>
    </row>
    <row r="84" spans="1:28" ht="15.95" customHeight="1" x14ac:dyDescent="0.25">
      <c r="A84" s="12" t="s">
        <v>1199</v>
      </c>
      <c r="B84" s="1" t="s">
        <v>815</v>
      </c>
      <c r="C84" s="1">
        <f t="shared" si="1"/>
        <v>2</v>
      </c>
      <c r="T84" s="1" t="s">
        <v>816</v>
      </c>
      <c r="X84" s="1" t="s">
        <v>819</v>
      </c>
    </row>
    <row r="85" spans="1:28" ht="15.95" customHeight="1" x14ac:dyDescent="0.25">
      <c r="A85" s="12" t="s">
        <v>1199</v>
      </c>
      <c r="B85" s="1" t="s">
        <v>820</v>
      </c>
      <c r="C85" s="1">
        <f t="shared" si="1"/>
        <v>0</v>
      </c>
    </row>
    <row r="86" spans="1:28" ht="15.95" customHeight="1" x14ac:dyDescent="0.25">
      <c r="A86" s="12" t="s">
        <v>1199</v>
      </c>
      <c r="B86" s="1" t="s">
        <v>821</v>
      </c>
      <c r="C86" s="1">
        <f t="shared" si="1"/>
        <v>1</v>
      </c>
      <c r="S86" s="1" t="s">
        <v>821</v>
      </c>
    </row>
    <row r="87" spans="1:28" ht="15.95" customHeight="1" x14ac:dyDescent="0.25">
      <c r="A87" s="12" t="s">
        <v>1199</v>
      </c>
      <c r="B87" s="1" t="s">
        <v>822</v>
      </c>
      <c r="C87" s="1">
        <f t="shared" si="1"/>
        <v>21</v>
      </c>
      <c r="D87" s="1" t="s">
        <v>828</v>
      </c>
      <c r="E87" s="1" t="s">
        <v>829</v>
      </c>
      <c r="F87" s="1" t="s">
        <v>830</v>
      </c>
      <c r="G87" s="1" t="s">
        <v>323</v>
      </c>
      <c r="H87" s="1" t="s">
        <v>831</v>
      </c>
      <c r="K87" s="1" t="s">
        <v>832</v>
      </c>
      <c r="L87" s="1" t="s">
        <v>833</v>
      </c>
      <c r="M87" s="1" t="s">
        <v>834</v>
      </c>
      <c r="N87" s="1" t="s">
        <v>301</v>
      </c>
      <c r="O87" s="1" t="s">
        <v>835</v>
      </c>
      <c r="P87" s="1" t="s">
        <v>837</v>
      </c>
      <c r="Q87" s="1" t="s">
        <v>839</v>
      </c>
      <c r="R87" s="1" t="s">
        <v>841</v>
      </c>
      <c r="S87" s="1" t="s">
        <v>842</v>
      </c>
      <c r="T87" s="1" t="s">
        <v>671</v>
      </c>
      <c r="U87" s="1" t="s">
        <v>845</v>
      </c>
      <c r="W87" s="1" t="s">
        <v>323</v>
      </c>
      <c r="X87" s="12" t="s">
        <v>442</v>
      </c>
      <c r="Z87" s="1" t="s">
        <v>442</v>
      </c>
      <c r="AA87" s="1" t="s">
        <v>851</v>
      </c>
      <c r="AB87" s="1" t="s">
        <v>853</v>
      </c>
    </row>
    <row r="88" spans="1:28" ht="15.95" customHeight="1" x14ac:dyDescent="0.25">
      <c r="A88" s="12" t="s">
        <v>1199</v>
      </c>
      <c r="B88" s="1" t="s">
        <v>854</v>
      </c>
      <c r="C88" s="1">
        <f t="shared" si="1"/>
        <v>0</v>
      </c>
    </row>
    <row r="89" spans="1:28" ht="15.95" customHeight="1" x14ac:dyDescent="0.25">
      <c r="A89" s="12" t="s">
        <v>1199</v>
      </c>
      <c r="B89" s="1" t="s">
        <v>855</v>
      </c>
      <c r="C89" s="1">
        <f t="shared" si="1"/>
        <v>0</v>
      </c>
    </row>
    <row r="90" spans="1:28" ht="15.95" customHeight="1" x14ac:dyDescent="0.25">
      <c r="A90" s="12" t="s">
        <v>1199</v>
      </c>
      <c r="B90" s="1" t="s">
        <v>856</v>
      </c>
      <c r="C90" s="1">
        <f t="shared" si="1"/>
        <v>14</v>
      </c>
      <c r="D90" s="1" t="s">
        <v>861</v>
      </c>
      <c r="F90" s="1" t="s">
        <v>862</v>
      </c>
      <c r="G90" s="1" t="s">
        <v>490</v>
      </c>
      <c r="H90" s="1" t="s">
        <v>863</v>
      </c>
      <c r="J90" s="1" t="s">
        <v>864</v>
      </c>
      <c r="L90" s="1" t="s">
        <v>865</v>
      </c>
      <c r="N90" s="1" t="s">
        <v>433</v>
      </c>
      <c r="P90" s="1" t="s">
        <v>868</v>
      </c>
      <c r="R90" s="1" t="s">
        <v>871</v>
      </c>
      <c r="T90" s="1" t="s">
        <v>597</v>
      </c>
      <c r="V90" s="1" t="s">
        <v>597</v>
      </c>
      <c r="W90" s="1" t="s">
        <v>878</v>
      </c>
      <c r="Y90" s="1" t="s">
        <v>880</v>
      </c>
      <c r="Z90" s="1" t="s">
        <v>601</v>
      </c>
    </row>
    <row r="91" spans="1:28" ht="15.95" customHeight="1" x14ac:dyDescent="0.25">
      <c r="A91" s="12" t="s">
        <v>1199</v>
      </c>
      <c r="B91" s="1" t="s">
        <v>883</v>
      </c>
      <c r="C91" s="1">
        <f t="shared" si="1"/>
        <v>1</v>
      </c>
      <c r="K91" s="1" t="s">
        <v>884</v>
      </c>
    </row>
    <row r="92" spans="1:28" ht="15.95" customHeight="1" x14ac:dyDescent="0.25">
      <c r="A92" s="12" t="s">
        <v>1199</v>
      </c>
      <c r="B92" s="1" t="s">
        <v>426</v>
      </c>
      <c r="C92" s="1">
        <f t="shared" si="1"/>
        <v>1</v>
      </c>
      <c r="M92" s="1" t="s">
        <v>885</v>
      </c>
    </row>
    <row r="93" spans="1:28" ht="15.95" customHeight="1" x14ac:dyDescent="0.25">
      <c r="A93" s="12" t="s">
        <v>1199</v>
      </c>
      <c r="B93" s="1" t="s">
        <v>542</v>
      </c>
      <c r="C93" s="1">
        <f t="shared" si="1"/>
        <v>0</v>
      </c>
    </row>
    <row r="94" spans="1:28" ht="15.95" customHeight="1" x14ac:dyDescent="0.25">
      <c r="C94" s="1">
        <f t="shared" si="1"/>
        <v>0</v>
      </c>
    </row>
    <row r="95" spans="1:28" ht="15.95" customHeight="1" x14ac:dyDescent="0.25">
      <c r="A95" s="12" t="s">
        <v>1201</v>
      </c>
      <c r="B95" s="1" t="s">
        <v>888</v>
      </c>
      <c r="C95" s="1">
        <f t="shared" si="1"/>
        <v>0</v>
      </c>
    </row>
    <row r="96" spans="1:28" ht="15.95" customHeight="1" x14ac:dyDescent="0.25">
      <c r="A96" s="12" t="s">
        <v>1201</v>
      </c>
      <c r="B96" s="1" t="s">
        <v>891</v>
      </c>
      <c r="C96" s="1">
        <f t="shared" si="1"/>
        <v>0</v>
      </c>
    </row>
    <row r="97" spans="1:29" ht="15.95" customHeight="1" x14ac:dyDescent="0.25">
      <c r="A97" s="12" t="s">
        <v>1201</v>
      </c>
      <c r="B97" s="1" t="s">
        <v>894</v>
      </c>
      <c r="C97" s="1">
        <f t="shared" si="1"/>
        <v>7</v>
      </c>
      <c r="H97" s="1" t="s">
        <v>895</v>
      </c>
      <c r="J97" s="1" t="s">
        <v>896</v>
      </c>
      <c r="T97" s="1" t="s">
        <v>311</v>
      </c>
      <c r="V97" s="1" t="s">
        <v>897</v>
      </c>
      <c r="X97" s="1" t="s">
        <v>898</v>
      </c>
      <c r="AB97" s="1" t="s">
        <v>899</v>
      </c>
      <c r="AC97" s="1" t="s">
        <v>900</v>
      </c>
    </row>
    <row r="98" spans="1:29" ht="15.95" customHeight="1" x14ac:dyDescent="0.25">
      <c r="A98" s="12" t="s">
        <v>1201</v>
      </c>
      <c r="B98" s="1" t="s">
        <v>162</v>
      </c>
      <c r="C98" s="1">
        <f t="shared" si="1"/>
        <v>0</v>
      </c>
    </row>
    <row r="99" spans="1:29" ht="15.95" customHeight="1" x14ac:dyDescent="0.25">
      <c r="A99" s="12" t="s">
        <v>1201</v>
      </c>
      <c r="B99" s="1" t="s">
        <v>901</v>
      </c>
      <c r="C99" s="1">
        <f t="shared" si="1"/>
        <v>0</v>
      </c>
    </row>
    <row r="100" spans="1:29" ht="15.95" customHeight="1" x14ac:dyDescent="0.25">
      <c r="A100" s="12" t="s">
        <v>1201</v>
      </c>
      <c r="B100" s="1" t="s">
        <v>906</v>
      </c>
      <c r="C100" s="1">
        <f t="shared" si="1"/>
        <v>0</v>
      </c>
    </row>
    <row r="101" spans="1:29" ht="15.95" customHeight="1" x14ac:dyDescent="0.25">
      <c r="C101" s="1">
        <f t="shared" si="1"/>
        <v>0</v>
      </c>
    </row>
    <row r="102" spans="1:29" ht="15.95" customHeight="1" x14ac:dyDescent="0.25">
      <c r="A102" s="1" t="s">
        <v>1203</v>
      </c>
      <c r="B102" s="1" t="s">
        <v>908</v>
      </c>
      <c r="C102" s="1">
        <f t="shared" si="1"/>
        <v>4</v>
      </c>
      <c r="D102" s="1" t="s">
        <v>912</v>
      </c>
      <c r="H102" s="1" t="s">
        <v>913</v>
      </c>
      <c r="L102" s="1" t="s">
        <v>914</v>
      </c>
      <c r="T102" s="1" t="s">
        <v>176</v>
      </c>
    </row>
    <row r="103" spans="1:29" ht="15.95" customHeight="1" x14ac:dyDescent="0.25">
      <c r="A103" s="1" t="s">
        <v>1203</v>
      </c>
      <c r="B103" s="1" t="s">
        <v>926</v>
      </c>
      <c r="C103" s="1">
        <f t="shared" si="1"/>
        <v>4</v>
      </c>
      <c r="D103" s="1" t="s">
        <v>929</v>
      </c>
      <c r="J103" s="1" t="s">
        <v>930</v>
      </c>
      <c r="L103" s="1" t="s">
        <v>931</v>
      </c>
      <c r="Y103" s="1" t="s">
        <v>939</v>
      </c>
    </row>
    <row r="104" spans="1:29" ht="15.95" customHeight="1" x14ac:dyDescent="0.25">
      <c r="A104" s="1" t="s">
        <v>1203</v>
      </c>
      <c r="B104" s="1" t="s">
        <v>942</v>
      </c>
      <c r="C104" s="1">
        <f t="shared" si="1"/>
        <v>0</v>
      </c>
    </row>
    <row r="105" spans="1:29" ht="15.95" customHeight="1" x14ac:dyDescent="0.25">
      <c r="A105" s="1" t="s">
        <v>1203</v>
      </c>
      <c r="B105" s="1" t="s">
        <v>945</v>
      </c>
      <c r="C105" s="1">
        <f t="shared" si="1"/>
        <v>0</v>
      </c>
    </row>
    <row r="106" spans="1:29" ht="15.95" customHeight="1" x14ac:dyDescent="0.25">
      <c r="A106" s="1" t="s">
        <v>1203</v>
      </c>
      <c r="B106" s="1" t="s">
        <v>946</v>
      </c>
      <c r="C106" s="1">
        <f t="shared" si="1"/>
        <v>0</v>
      </c>
    </row>
    <row r="107" spans="1:29" ht="15.95" customHeight="1" x14ac:dyDescent="0.25">
      <c r="A107" s="1" t="s">
        <v>1203</v>
      </c>
      <c r="B107" s="1" t="s">
        <v>948</v>
      </c>
      <c r="C107" s="1">
        <f t="shared" si="1"/>
        <v>12</v>
      </c>
      <c r="F107" s="1" t="s">
        <v>954</v>
      </c>
      <c r="H107" s="1" t="s">
        <v>955</v>
      </c>
      <c r="I107" s="1" t="s">
        <v>956</v>
      </c>
      <c r="J107" s="1" t="s">
        <v>957</v>
      </c>
      <c r="N107" s="1" t="s">
        <v>88</v>
      </c>
      <c r="P107" s="1" t="s">
        <v>869</v>
      </c>
      <c r="R107" s="1" t="s">
        <v>959</v>
      </c>
      <c r="S107" s="1" t="s">
        <v>961</v>
      </c>
      <c r="T107" s="1" t="s">
        <v>148</v>
      </c>
      <c r="V107" s="1" t="s">
        <v>963</v>
      </c>
      <c r="X107" s="1" t="s">
        <v>965</v>
      </c>
      <c r="Z107" s="1" t="s">
        <v>940</v>
      </c>
    </row>
    <row r="108" spans="1:29" ht="15.95" customHeight="1" x14ac:dyDescent="0.25">
      <c r="A108" s="1" t="s">
        <v>1203</v>
      </c>
      <c r="B108" s="1" t="s">
        <v>968</v>
      </c>
      <c r="C108" s="1">
        <f t="shared" si="1"/>
        <v>16</v>
      </c>
      <c r="D108" s="1" t="s">
        <v>974</v>
      </c>
      <c r="E108" s="1" t="s">
        <v>975</v>
      </c>
      <c r="H108" s="1" t="s">
        <v>977</v>
      </c>
      <c r="J108" s="1" t="s">
        <v>978</v>
      </c>
      <c r="K108" s="1" t="s">
        <v>979</v>
      </c>
      <c r="L108" s="1" t="s">
        <v>980</v>
      </c>
      <c r="M108" s="1" t="s">
        <v>981</v>
      </c>
      <c r="N108" s="1" t="s">
        <v>328</v>
      </c>
      <c r="O108" s="1" t="s">
        <v>983</v>
      </c>
      <c r="P108" s="1" t="s">
        <v>974</v>
      </c>
      <c r="Q108" s="1" t="s">
        <v>986</v>
      </c>
      <c r="R108" s="1" t="s">
        <v>987</v>
      </c>
      <c r="S108" s="1" t="s">
        <v>988</v>
      </c>
      <c r="W108" s="1" t="s">
        <v>992</v>
      </c>
      <c r="Z108" s="1" t="s">
        <v>974</v>
      </c>
      <c r="AA108" s="1" t="s">
        <v>328</v>
      </c>
    </row>
    <row r="109" spans="1:29" ht="15.95" customHeight="1" x14ac:dyDescent="0.25">
      <c r="A109" s="1" t="s">
        <v>1203</v>
      </c>
      <c r="B109" s="1" t="s">
        <v>994</v>
      </c>
      <c r="C109" s="1">
        <f t="shared" si="1"/>
        <v>1</v>
      </c>
      <c r="R109" s="1" t="s">
        <v>998</v>
      </c>
    </row>
    <row r="110" spans="1:29" ht="15.95" customHeight="1" x14ac:dyDescent="0.25">
      <c r="A110" s="1" t="s">
        <v>1203</v>
      </c>
      <c r="B110" s="1" t="s">
        <v>1002</v>
      </c>
      <c r="C110" s="1">
        <f t="shared" si="1"/>
        <v>5</v>
      </c>
      <c r="J110" s="1" t="s">
        <v>1006</v>
      </c>
      <c r="N110" s="1" t="s">
        <v>1008</v>
      </c>
      <c r="P110" s="1" t="s">
        <v>719</v>
      </c>
      <c r="R110" s="1" t="s">
        <v>1011</v>
      </c>
      <c r="T110" s="1" t="s">
        <v>726</v>
      </c>
    </row>
    <row r="111" spans="1:29" ht="15.95" customHeight="1" x14ac:dyDescent="0.25">
      <c r="A111" s="1" t="s">
        <v>1203</v>
      </c>
      <c r="B111" s="1" t="s">
        <v>1016</v>
      </c>
      <c r="C111" s="1">
        <f t="shared" si="1"/>
        <v>1</v>
      </c>
      <c r="P111" s="1" t="s">
        <v>783</v>
      </c>
    </row>
    <row r="112" spans="1:29" ht="15.95" customHeight="1" x14ac:dyDescent="0.25">
      <c r="A112" s="1" t="s">
        <v>1203</v>
      </c>
      <c r="B112" s="1" t="s">
        <v>1018</v>
      </c>
      <c r="C112" s="1">
        <f t="shared" si="1"/>
        <v>0</v>
      </c>
    </row>
    <row r="113" spans="1:29" ht="15.95" customHeight="1" x14ac:dyDescent="0.25">
      <c r="A113" s="1" t="s">
        <v>1203</v>
      </c>
      <c r="B113" s="1" t="s">
        <v>1019</v>
      </c>
      <c r="C113" s="1">
        <f t="shared" si="1"/>
        <v>0</v>
      </c>
    </row>
    <row r="114" spans="1:29" ht="15.95" customHeight="1" x14ac:dyDescent="0.25">
      <c r="A114" s="1" t="s">
        <v>1203</v>
      </c>
      <c r="B114" s="1" t="s">
        <v>1026</v>
      </c>
      <c r="C114" s="1">
        <f t="shared" si="1"/>
        <v>0</v>
      </c>
    </row>
    <row r="115" spans="1:29" ht="15.95" customHeight="1" x14ac:dyDescent="0.25">
      <c r="A115" s="1" t="s">
        <v>1203</v>
      </c>
      <c r="B115" s="1" t="s">
        <v>1028</v>
      </c>
      <c r="C115" s="1">
        <f t="shared" si="1"/>
        <v>0</v>
      </c>
    </row>
    <row r="116" spans="1:29" ht="15.95" customHeight="1" x14ac:dyDescent="0.25">
      <c r="A116" s="1" t="s">
        <v>1203</v>
      </c>
      <c r="B116" s="1" t="s">
        <v>1040</v>
      </c>
      <c r="C116" s="1">
        <f t="shared" si="1"/>
        <v>0</v>
      </c>
    </row>
    <row r="117" spans="1:29" ht="15.95" customHeight="1" x14ac:dyDescent="0.25">
      <c r="A117" s="1" t="s">
        <v>1203</v>
      </c>
      <c r="B117" s="1" t="s">
        <v>1041</v>
      </c>
      <c r="C117" s="1">
        <f t="shared" si="1"/>
        <v>0</v>
      </c>
    </row>
    <row r="118" spans="1:29" ht="15.95" customHeight="1" x14ac:dyDescent="0.25">
      <c r="A118" s="1" t="s">
        <v>1203</v>
      </c>
      <c r="B118" s="1" t="s">
        <v>1042</v>
      </c>
      <c r="C118" s="1">
        <f t="shared" si="1"/>
        <v>0</v>
      </c>
    </row>
    <row r="119" spans="1:29" ht="15.95" customHeight="1" x14ac:dyDescent="0.25">
      <c r="A119" s="1" t="s">
        <v>1203</v>
      </c>
      <c r="B119" s="1" t="s">
        <v>1044</v>
      </c>
      <c r="C119" s="1">
        <f t="shared" si="1"/>
        <v>0</v>
      </c>
    </row>
    <row r="120" spans="1:29" ht="15.95" customHeight="1" x14ac:dyDescent="0.25">
      <c r="A120" s="1" t="s">
        <v>1203</v>
      </c>
      <c r="B120" s="1" t="s">
        <v>1045</v>
      </c>
      <c r="C120" s="1">
        <f t="shared" si="1"/>
        <v>2</v>
      </c>
      <c r="P120" s="1" t="s">
        <v>985</v>
      </c>
      <c r="Z120" s="1" t="s">
        <v>923</v>
      </c>
    </row>
    <row r="121" spans="1:29" ht="15.95" customHeight="1" x14ac:dyDescent="0.25">
      <c r="C121" s="1">
        <f t="shared" si="1"/>
        <v>0</v>
      </c>
    </row>
    <row r="122" spans="1:29" ht="15.95" customHeight="1" x14ac:dyDescent="0.25">
      <c r="A122" s="1" t="s">
        <v>1205</v>
      </c>
      <c r="B122" s="1" t="s">
        <v>392</v>
      </c>
      <c r="C122" s="1">
        <f t="shared" si="1"/>
        <v>3</v>
      </c>
      <c r="O122" s="1" t="s">
        <v>1057</v>
      </c>
      <c r="Q122" s="12" t="s">
        <v>1059</v>
      </c>
      <c r="AB122" s="1" t="s">
        <v>1063</v>
      </c>
    </row>
    <row r="123" spans="1:29" ht="15.95" customHeight="1" x14ac:dyDescent="0.25">
      <c r="A123" s="1" t="s">
        <v>1205</v>
      </c>
      <c r="B123" s="13" t="s">
        <v>1064</v>
      </c>
      <c r="C123" s="1">
        <f t="shared" si="1"/>
        <v>1</v>
      </c>
      <c r="Q123" s="12"/>
      <c r="V123" s="13" t="s">
        <v>1064</v>
      </c>
    </row>
    <row r="124" spans="1:29" ht="15.95" customHeight="1" x14ac:dyDescent="0.25">
      <c r="A124" s="1" t="s">
        <v>1205</v>
      </c>
      <c r="B124" s="1" t="s">
        <v>1065</v>
      </c>
      <c r="C124" s="1">
        <f t="shared" si="1"/>
        <v>4</v>
      </c>
      <c r="J124" s="1" t="s">
        <v>1066</v>
      </c>
      <c r="O124" s="1" t="s">
        <v>1067</v>
      </c>
      <c r="V124" s="1" t="s">
        <v>1068</v>
      </c>
      <c r="Y124" s="1" t="s">
        <v>1069</v>
      </c>
    </row>
    <row r="125" spans="1:29" ht="15.95" customHeight="1" x14ac:dyDescent="0.25">
      <c r="A125" s="1" t="s">
        <v>1205</v>
      </c>
      <c r="B125" s="1" t="s">
        <v>1070</v>
      </c>
      <c r="C125" s="1">
        <f t="shared" si="1"/>
        <v>1</v>
      </c>
      <c r="N125" s="1" t="s">
        <v>661</v>
      </c>
    </row>
    <row r="126" spans="1:29" ht="15.95" customHeight="1" x14ac:dyDescent="0.25">
      <c r="A126" s="1" t="s">
        <v>1205</v>
      </c>
      <c r="B126" s="1" t="s">
        <v>290</v>
      </c>
      <c r="C126" s="1">
        <f t="shared" si="1"/>
        <v>0</v>
      </c>
    </row>
    <row r="127" spans="1:29" ht="15.95" customHeight="1" x14ac:dyDescent="0.25">
      <c r="A127" s="1" t="s">
        <v>1205</v>
      </c>
      <c r="B127" s="1" t="s">
        <v>1072</v>
      </c>
      <c r="C127" s="1">
        <f t="shared" si="1"/>
        <v>2</v>
      </c>
      <c r="J127" s="1" t="s">
        <v>1072</v>
      </c>
      <c r="AC127" s="1" t="s">
        <v>1073</v>
      </c>
    </row>
    <row r="128" spans="1:29" ht="15.95" customHeight="1" x14ac:dyDescent="0.25">
      <c r="A128" s="1" t="s">
        <v>1205</v>
      </c>
      <c r="B128" s="1" t="s">
        <v>329</v>
      </c>
      <c r="C128" s="1">
        <f t="shared" si="1"/>
        <v>2</v>
      </c>
      <c r="O128" s="1" t="s">
        <v>1074</v>
      </c>
      <c r="Q128" s="1" t="s">
        <v>1075</v>
      </c>
    </row>
    <row r="129" spans="1:29" ht="15.95" customHeight="1" x14ac:dyDescent="0.25">
      <c r="A129" s="1" t="s">
        <v>1205</v>
      </c>
      <c r="B129" s="1" t="s">
        <v>228</v>
      </c>
      <c r="C129" s="1">
        <f t="shared" si="1"/>
        <v>0</v>
      </c>
    </row>
    <row r="130" spans="1:29" ht="15.95" customHeight="1" x14ac:dyDescent="0.25">
      <c r="A130" s="1" t="s">
        <v>1205</v>
      </c>
      <c r="B130" s="1" t="s">
        <v>1078</v>
      </c>
      <c r="C130" s="1">
        <f t="shared" si="1"/>
        <v>2</v>
      </c>
      <c r="V130" s="1" t="s">
        <v>1080</v>
      </c>
      <c r="AC130" s="1" t="s">
        <v>1083</v>
      </c>
    </row>
    <row r="131" spans="1:29" ht="15.95" customHeight="1" x14ac:dyDescent="0.25">
      <c r="C131" s="1">
        <f t="shared" si="1"/>
        <v>0</v>
      </c>
    </row>
    <row r="132" spans="1:29" ht="15.95" customHeight="1" x14ac:dyDescent="0.25">
      <c r="A132" s="1" t="s">
        <v>1207</v>
      </c>
      <c r="B132" s="1" t="s">
        <v>1084</v>
      </c>
      <c r="C132" s="1">
        <f t="shared" si="1"/>
        <v>0</v>
      </c>
    </row>
    <row r="133" spans="1:29" ht="15.95" customHeight="1" x14ac:dyDescent="0.25">
      <c r="A133" s="1" t="s">
        <v>1207</v>
      </c>
      <c r="B133" s="1" t="s">
        <v>482</v>
      </c>
      <c r="C133" s="1">
        <f t="shared" ref="C133:C159" si="2">COUNTA(D133:AC133)</f>
        <v>1</v>
      </c>
      <c r="V133" s="1" t="s">
        <v>1092</v>
      </c>
    </row>
    <row r="134" spans="1:29" ht="15.95" customHeight="1" x14ac:dyDescent="0.25">
      <c r="A134" s="1" t="s">
        <v>1207</v>
      </c>
      <c r="B134" s="1" t="s">
        <v>976</v>
      </c>
      <c r="C134" s="1">
        <f t="shared" si="2"/>
        <v>0</v>
      </c>
    </row>
    <row r="135" spans="1:29" ht="15.95" customHeight="1" x14ac:dyDescent="0.25">
      <c r="A135" s="1" t="s">
        <v>1207</v>
      </c>
      <c r="B135" s="1" t="s">
        <v>1098</v>
      </c>
      <c r="C135" s="1">
        <f t="shared" si="2"/>
        <v>0</v>
      </c>
    </row>
    <row r="136" spans="1:29" ht="15.95" customHeight="1" x14ac:dyDescent="0.25">
      <c r="A136" s="1" t="s">
        <v>1207</v>
      </c>
      <c r="B136" s="1" t="s">
        <v>1099</v>
      </c>
      <c r="C136" s="1">
        <f t="shared" si="2"/>
        <v>0</v>
      </c>
    </row>
    <row r="137" spans="1:29" ht="15.95" customHeight="1" x14ac:dyDescent="0.25">
      <c r="C137" s="1">
        <f t="shared" si="2"/>
        <v>0</v>
      </c>
    </row>
    <row r="138" spans="1:29" ht="15.95" customHeight="1" x14ac:dyDescent="0.25">
      <c r="A138" s="1" t="s">
        <v>1209</v>
      </c>
      <c r="B138" s="1" t="s">
        <v>1100</v>
      </c>
      <c r="C138" s="1">
        <f t="shared" si="2"/>
        <v>2</v>
      </c>
      <c r="W138" s="1" t="s">
        <v>1101</v>
      </c>
      <c r="Y138" s="1" t="s">
        <v>1102</v>
      </c>
    </row>
    <row r="139" spans="1:29" ht="15.95" customHeight="1" x14ac:dyDescent="0.25">
      <c r="A139" s="1" t="s">
        <v>1209</v>
      </c>
      <c r="B139" s="1" t="s">
        <v>1103</v>
      </c>
      <c r="C139" s="1">
        <f t="shared" si="2"/>
        <v>9</v>
      </c>
      <c r="E139" s="1" t="s">
        <v>1104</v>
      </c>
      <c r="F139" s="1" t="s">
        <v>1105</v>
      </c>
      <c r="J139" s="1" t="s">
        <v>1106</v>
      </c>
      <c r="K139" s="1" t="s">
        <v>1107</v>
      </c>
      <c r="P139" s="1" t="s">
        <v>758</v>
      </c>
      <c r="R139" s="1" t="s">
        <v>1109</v>
      </c>
      <c r="T139" s="1" t="s">
        <v>874</v>
      </c>
      <c r="Z139" s="1" t="s">
        <v>624</v>
      </c>
      <c r="AB139" s="1" t="s">
        <v>1115</v>
      </c>
    </row>
    <row r="140" spans="1:29" ht="15.95" customHeight="1" x14ac:dyDescent="0.25">
      <c r="A140" s="1" t="s">
        <v>1209</v>
      </c>
      <c r="B140" s="1" t="s">
        <v>1117</v>
      </c>
      <c r="C140" s="1">
        <f t="shared" si="2"/>
        <v>2</v>
      </c>
      <c r="K140" s="1" t="s">
        <v>1117</v>
      </c>
      <c r="Q140" s="1" t="s">
        <v>1118</v>
      </c>
    </row>
    <row r="141" spans="1:29" ht="15.95" customHeight="1" x14ac:dyDescent="0.25">
      <c r="A141" s="1" t="s">
        <v>1209</v>
      </c>
      <c r="B141" s="1" t="s">
        <v>1119</v>
      </c>
      <c r="C141" s="1">
        <f t="shared" si="2"/>
        <v>4</v>
      </c>
      <c r="K141" s="1" t="s">
        <v>1121</v>
      </c>
      <c r="M141" s="1" t="s">
        <v>1122</v>
      </c>
      <c r="S141" s="1" t="s">
        <v>1124</v>
      </c>
      <c r="X141" s="1" t="s">
        <v>1126</v>
      </c>
    </row>
    <row r="142" spans="1:29" ht="15.95" customHeight="1" x14ac:dyDescent="0.25">
      <c r="A142" s="1" t="s">
        <v>1209</v>
      </c>
      <c r="B142" s="1" t="s">
        <v>1127</v>
      </c>
      <c r="C142" s="1">
        <f t="shared" si="2"/>
        <v>0</v>
      </c>
    </row>
    <row r="143" spans="1:29" ht="15.95" customHeight="1" x14ac:dyDescent="0.25">
      <c r="A143" s="1" t="s">
        <v>1209</v>
      </c>
      <c r="B143" s="1" t="s">
        <v>1128</v>
      </c>
      <c r="C143" s="1">
        <f t="shared" si="2"/>
        <v>0</v>
      </c>
    </row>
    <row r="144" spans="1:29" ht="15.95" customHeight="1" x14ac:dyDescent="0.25">
      <c r="A144" s="1" t="s">
        <v>1209</v>
      </c>
      <c r="B144" s="1" t="s">
        <v>1129</v>
      </c>
      <c r="C144" s="1">
        <f t="shared" si="2"/>
        <v>0</v>
      </c>
    </row>
    <row r="145" spans="1:29" ht="15.95" customHeight="1" x14ac:dyDescent="0.25">
      <c r="C145" s="1">
        <f t="shared" si="2"/>
        <v>0</v>
      </c>
    </row>
    <row r="146" spans="1:29" ht="15.95" customHeight="1" x14ac:dyDescent="0.25">
      <c r="A146" s="1" t="s">
        <v>1211</v>
      </c>
      <c r="B146" s="1" t="s">
        <v>1130</v>
      </c>
      <c r="C146" s="1">
        <f t="shared" si="2"/>
        <v>2</v>
      </c>
      <c r="I146" s="1" t="s">
        <v>1131</v>
      </c>
      <c r="U146" s="1" t="s">
        <v>1132</v>
      </c>
    </row>
    <row r="147" spans="1:29" ht="15.95" customHeight="1" x14ac:dyDescent="0.25">
      <c r="A147" s="1" t="s">
        <v>1211</v>
      </c>
      <c r="B147" s="1" t="s">
        <v>1133</v>
      </c>
      <c r="C147" s="1">
        <f t="shared" si="2"/>
        <v>1</v>
      </c>
      <c r="AB147" s="1" t="s">
        <v>1133</v>
      </c>
    </row>
    <row r="148" spans="1:29" ht="15.95" customHeight="1" x14ac:dyDescent="0.25">
      <c r="A148" s="1" t="s">
        <v>1211</v>
      </c>
      <c r="B148" s="1" t="s">
        <v>1134</v>
      </c>
      <c r="C148" s="1">
        <f t="shared" si="2"/>
        <v>5</v>
      </c>
      <c r="F148" s="1" t="s">
        <v>1134</v>
      </c>
      <c r="K148" s="1" t="s">
        <v>1135</v>
      </c>
      <c r="W148" s="1" t="s">
        <v>1136</v>
      </c>
      <c r="AB148" s="1" t="s">
        <v>1137</v>
      </c>
      <c r="AC148" s="1" t="s">
        <v>1138</v>
      </c>
    </row>
    <row r="149" spans="1:29" ht="15.95" customHeight="1" x14ac:dyDescent="0.25">
      <c r="A149" s="1" t="s">
        <v>1211</v>
      </c>
      <c r="B149" s="1" t="s">
        <v>1139</v>
      </c>
      <c r="C149" s="1">
        <f t="shared" si="2"/>
        <v>4</v>
      </c>
      <c r="G149" s="1" t="s">
        <v>1139</v>
      </c>
      <c r="I149" s="1" t="s">
        <v>1140</v>
      </c>
      <c r="U149" s="1" t="s">
        <v>1141</v>
      </c>
      <c r="AB149" s="1" t="s">
        <v>1142</v>
      </c>
    </row>
    <row r="150" spans="1:29" ht="15.95" customHeight="1" x14ac:dyDescent="0.25">
      <c r="A150" s="1" t="s">
        <v>1211</v>
      </c>
      <c r="B150" s="1" t="s">
        <v>1143</v>
      </c>
      <c r="C150" s="1">
        <f t="shared" si="2"/>
        <v>2</v>
      </c>
      <c r="G150" s="1" t="s">
        <v>427</v>
      </c>
      <c r="Y150" s="1" t="s">
        <v>1144</v>
      </c>
    </row>
    <row r="151" spans="1:29" ht="15.95" customHeight="1" x14ac:dyDescent="0.25">
      <c r="A151" s="1" t="s">
        <v>1211</v>
      </c>
      <c r="B151" s="1" t="s">
        <v>1145</v>
      </c>
      <c r="C151" s="1">
        <f t="shared" si="2"/>
        <v>1</v>
      </c>
      <c r="G151" s="1" t="s">
        <v>587</v>
      </c>
    </row>
    <row r="152" spans="1:29" ht="15.95" customHeight="1" x14ac:dyDescent="0.25">
      <c r="A152" s="1" t="s">
        <v>1211</v>
      </c>
      <c r="B152" s="1" t="s">
        <v>1146</v>
      </c>
      <c r="C152" s="1">
        <f t="shared" si="2"/>
        <v>3</v>
      </c>
      <c r="G152" s="1" t="s">
        <v>1034</v>
      </c>
      <c r="T152" s="1" t="s">
        <v>989</v>
      </c>
      <c r="Y152" s="1" t="s">
        <v>1147</v>
      </c>
    </row>
    <row r="153" spans="1:29" ht="15.95" customHeight="1" x14ac:dyDescent="0.25">
      <c r="A153" s="1" t="s">
        <v>1211</v>
      </c>
      <c r="B153" s="1" t="s">
        <v>1148</v>
      </c>
      <c r="C153" s="1">
        <f t="shared" si="2"/>
        <v>1</v>
      </c>
      <c r="AB153" s="1" t="s">
        <v>1148</v>
      </c>
    </row>
    <row r="154" spans="1:29" ht="15.95" customHeight="1" x14ac:dyDescent="0.25">
      <c r="A154" s="1" t="s">
        <v>1211</v>
      </c>
      <c r="B154" s="1" t="s">
        <v>1149</v>
      </c>
      <c r="C154" s="1">
        <f t="shared" si="2"/>
        <v>2</v>
      </c>
      <c r="U154" s="1" t="s">
        <v>1149</v>
      </c>
      <c r="AB154" s="1" t="s">
        <v>1150</v>
      </c>
    </row>
    <row r="155" spans="1:29" ht="15.95" customHeight="1" x14ac:dyDescent="0.25">
      <c r="A155" s="1" t="s">
        <v>1211</v>
      </c>
      <c r="B155" s="1" t="s">
        <v>1151</v>
      </c>
      <c r="C155" s="1">
        <f t="shared" si="2"/>
        <v>6</v>
      </c>
      <c r="F155" s="1" t="s">
        <v>1151</v>
      </c>
      <c r="I155" s="1" t="s">
        <v>1152</v>
      </c>
      <c r="U155" s="1" t="s">
        <v>1153</v>
      </c>
      <c r="W155" s="1" t="s">
        <v>1154</v>
      </c>
      <c r="AB155" s="1" t="s">
        <v>1155</v>
      </c>
      <c r="AC155" s="1" t="s">
        <v>1156</v>
      </c>
    </row>
    <row r="156" spans="1:29" ht="15.95" customHeight="1" x14ac:dyDescent="0.25">
      <c r="C156" s="1">
        <f t="shared" si="2"/>
        <v>0</v>
      </c>
    </row>
    <row r="157" spans="1:29" ht="15.95" customHeight="1" x14ac:dyDescent="0.25">
      <c r="A157" s="12" t="s">
        <v>1213</v>
      </c>
      <c r="B157" s="1" t="s">
        <v>1157</v>
      </c>
      <c r="C157" s="1">
        <f t="shared" si="2"/>
        <v>0</v>
      </c>
    </row>
    <row r="158" spans="1:29" ht="15.95" customHeight="1" x14ac:dyDescent="0.25">
      <c r="A158" s="12" t="s">
        <v>1213</v>
      </c>
      <c r="B158" s="12" t="s">
        <v>1162</v>
      </c>
      <c r="C158" s="1">
        <f t="shared" si="2"/>
        <v>2</v>
      </c>
      <c r="M158" s="1" t="s">
        <v>1163</v>
      </c>
      <c r="AA158" s="1" t="s">
        <v>1165</v>
      </c>
    </row>
    <row r="159" spans="1:29" ht="15.95" customHeight="1" x14ac:dyDescent="0.25">
      <c r="A159" s="12" t="s">
        <v>1213</v>
      </c>
      <c r="B159" s="1" t="s">
        <v>1167</v>
      </c>
      <c r="C159" s="1">
        <f t="shared" si="2"/>
        <v>1</v>
      </c>
      <c r="S159" s="1" t="s">
        <v>1169</v>
      </c>
    </row>
  </sheetData>
  <conditionalFormatting sqref="A1:XFD1">
    <cfRule type="containsText" dxfId="1" priority="1" operator="containsText" text="_1">
      <formula>NOT(ISERROR(SEARCH("_1",A1)))</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0D53FB-DC05-4519-9FB6-8E7D4EC893C3}">
  <dimension ref="A1:F24"/>
  <sheetViews>
    <sheetView topLeftCell="D1" workbookViewId="0">
      <selection activeCell="E12" sqref="E12"/>
    </sheetView>
  </sheetViews>
  <sheetFormatPr defaultColWidth="7.75" defaultRowHeight="15" x14ac:dyDescent="0.25"/>
  <cols>
    <col min="1" max="1" width="59.25" style="3" customWidth="1"/>
    <col min="2" max="2" width="7.75" style="3"/>
    <col min="3" max="3" width="23.5" style="3" customWidth="1"/>
    <col min="4" max="4" width="34.875" style="3" customWidth="1"/>
    <col min="5" max="5" width="46.25" style="3" customWidth="1"/>
    <col min="6" max="6" width="41.875" style="3" customWidth="1"/>
    <col min="7" max="16384" width="7.75" style="3"/>
  </cols>
  <sheetData>
    <row r="1" spans="1:6" s="2" customFormat="1" x14ac:dyDescent="0.25">
      <c r="A1" s="2" t="s">
        <v>1214</v>
      </c>
      <c r="B1" s="2" t="s">
        <v>1174</v>
      </c>
      <c r="C1" s="2" t="s">
        <v>1175</v>
      </c>
      <c r="D1" s="11" t="s">
        <v>1215</v>
      </c>
      <c r="E1" s="11" t="s">
        <v>1216</v>
      </c>
      <c r="F1" s="11" t="s">
        <v>1217</v>
      </c>
    </row>
    <row r="2" spans="1:6" x14ac:dyDescent="0.25">
      <c r="A2" s="3" t="s">
        <v>72</v>
      </c>
      <c r="B2" s="3" t="s">
        <v>1176</v>
      </c>
      <c r="D2" s="3" t="s">
        <v>1218</v>
      </c>
      <c r="F2" s="3" t="s">
        <v>1218</v>
      </c>
    </row>
    <row r="3" spans="1:6" ht="15" customHeight="1" x14ac:dyDescent="0.25">
      <c r="A3" s="4" t="s">
        <v>111</v>
      </c>
      <c r="B3" s="3" t="s">
        <v>1178</v>
      </c>
      <c r="C3" s="5" t="s">
        <v>1179</v>
      </c>
      <c r="D3" s="5" t="s">
        <v>1219</v>
      </c>
      <c r="E3" s="3" t="s">
        <v>1220</v>
      </c>
      <c r="F3" s="5" t="s">
        <v>1221</v>
      </c>
    </row>
    <row r="4" spans="1:6" ht="15" customHeight="1" x14ac:dyDescent="0.25">
      <c r="A4" s="4" t="s">
        <v>189</v>
      </c>
      <c r="B4" s="3" t="s">
        <v>1180</v>
      </c>
      <c r="C4" s="5" t="s">
        <v>1181</v>
      </c>
      <c r="D4" s="5" t="s">
        <v>1222</v>
      </c>
      <c r="E4" s="5" t="s">
        <v>1223</v>
      </c>
      <c r="F4" s="5" t="s">
        <v>1224</v>
      </c>
    </row>
    <row r="5" spans="1:6" ht="15" customHeight="1" x14ac:dyDescent="0.25">
      <c r="A5" s="4" t="s">
        <v>221</v>
      </c>
      <c r="B5" s="3" t="s">
        <v>1182</v>
      </c>
      <c r="C5" s="3" t="s">
        <v>1183</v>
      </c>
      <c r="D5" s="5" t="s">
        <v>1225</v>
      </c>
      <c r="E5" s="3" t="s">
        <v>1226</v>
      </c>
      <c r="F5" s="5" t="s">
        <v>1227</v>
      </c>
    </row>
    <row r="6" spans="1:6" ht="15" customHeight="1" x14ac:dyDescent="0.25">
      <c r="A6" s="4" t="s">
        <v>269</v>
      </c>
      <c r="B6" s="3" t="s">
        <v>1184</v>
      </c>
      <c r="C6" s="5" t="s">
        <v>1185</v>
      </c>
      <c r="D6" s="5" t="s">
        <v>1228</v>
      </c>
      <c r="E6" s="5" t="s">
        <v>1229</v>
      </c>
      <c r="F6" s="5" t="s">
        <v>1230</v>
      </c>
    </row>
    <row r="7" spans="1:6" ht="15" customHeight="1" x14ac:dyDescent="0.25">
      <c r="A7" s="4" t="s">
        <v>98</v>
      </c>
      <c r="B7" s="3" t="s">
        <v>1186</v>
      </c>
      <c r="C7" s="3" t="s">
        <v>1187</v>
      </c>
      <c r="D7" s="5" t="s">
        <v>1231</v>
      </c>
      <c r="E7" s="3" t="s">
        <v>1232</v>
      </c>
      <c r="F7" s="5" t="s">
        <v>1233</v>
      </c>
    </row>
    <row r="8" spans="1:6" ht="15" customHeight="1" x14ac:dyDescent="0.25">
      <c r="A8" s="4" t="s">
        <v>387</v>
      </c>
      <c r="B8" s="3" t="s">
        <v>1188</v>
      </c>
      <c r="C8" s="5" t="s">
        <v>1189</v>
      </c>
      <c r="D8" s="5" t="s">
        <v>1234</v>
      </c>
      <c r="E8" s="5" t="s">
        <v>1235</v>
      </c>
      <c r="F8" s="5" t="s">
        <v>1236</v>
      </c>
    </row>
    <row r="9" spans="1:6" ht="15" customHeight="1" x14ac:dyDescent="0.25">
      <c r="A9" s="4" t="s">
        <v>527</v>
      </c>
      <c r="B9" s="3" t="s">
        <v>1190</v>
      </c>
      <c r="C9" s="3" t="s">
        <v>1191</v>
      </c>
      <c r="D9" s="5" t="s">
        <v>1237</v>
      </c>
      <c r="E9" s="5" t="s">
        <v>1238</v>
      </c>
      <c r="F9" s="5" t="s">
        <v>1239</v>
      </c>
    </row>
    <row r="10" spans="1:6" ht="15" customHeight="1" x14ac:dyDescent="0.25">
      <c r="A10" s="4" t="s">
        <v>579</v>
      </c>
      <c r="B10" s="3" t="s">
        <v>1192</v>
      </c>
      <c r="C10" s="3" t="s">
        <v>1193</v>
      </c>
      <c r="D10" s="5" t="s">
        <v>1240</v>
      </c>
      <c r="E10" s="5" t="s">
        <v>1241</v>
      </c>
      <c r="F10" s="5" t="s">
        <v>1242</v>
      </c>
    </row>
    <row r="11" spans="1:6" ht="15" customHeight="1" x14ac:dyDescent="0.25">
      <c r="A11" s="4" t="s">
        <v>580</v>
      </c>
      <c r="B11" s="3" t="s">
        <v>1194</v>
      </c>
      <c r="C11" s="5" t="s">
        <v>1243</v>
      </c>
      <c r="D11" s="5" t="s">
        <v>1244</v>
      </c>
      <c r="E11" s="3" t="s">
        <v>1245</v>
      </c>
      <c r="F11" s="5" t="s">
        <v>1246</v>
      </c>
    </row>
    <row r="12" spans="1:6" ht="15" customHeight="1" x14ac:dyDescent="0.25">
      <c r="A12" s="4" t="s">
        <v>641</v>
      </c>
      <c r="B12" s="3" t="s">
        <v>1196</v>
      </c>
      <c r="C12" s="3" t="s">
        <v>1197</v>
      </c>
      <c r="D12" s="3" t="s">
        <v>1247</v>
      </c>
      <c r="E12" s="5" t="s">
        <v>1248</v>
      </c>
      <c r="F12" s="5" t="s">
        <v>1249</v>
      </c>
    </row>
    <row r="13" spans="1:6" ht="15" customHeight="1" x14ac:dyDescent="0.25">
      <c r="A13" s="4" t="s">
        <v>648</v>
      </c>
      <c r="B13" s="3" t="s">
        <v>1198</v>
      </c>
      <c r="C13" s="5" t="s">
        <v>1199</v>
      </c>
      <c r="D13" s="5" t="s">
        <v>1250</v>
      </c>
      <c r="E13" s="3" t="s">
        <v>1251</v>
      </c>
      <c r="F13" s="5" t="s">
        <v>1252</v>
      </c>
    </row>
    <row r="14" spans="1:6" ht="15" customHeight="1" x14ac:dyDescent="0.25">
      <c r="A14" s="4" t="s">
        <v>888</v>
      </c>
      <c r="B14" s="3" t="s">
        <v>1200</v>
      </c>
      <c r="C14" s="5" t="s">
        <v>1201</v>
      </c>
      <c r="D14" s="5" t="s">
        <v>1253</v>
      </c>
      <c r="E14" s="3" t="s">
        <v>1254</v>
      </c>
      <c r="F14" s="5" t="s">
        <v>1255</v>
      </c>
    </row>
    <row r="15" spans="1:6" ht="15" customHeight="1" x14ac:dyDescent="0.25">
      <c r="A15" s="4" t="s">
        <v>908</v>
      </c>
      <c r="B15" s="3" t="s">
        <v>1202</v>
      </c>
      <c r="C15" s="3" t="s">
        <v>1203</v>
      </c>
      <c r="D15" s="5" t="s">
        <v>1256</v>
      </c>
      <c r="E15" s="3" t="s">
        <v>1203</v>
      </c>
      <c r="F15" s="5" t="s">
        <v>1257</v>
      </c>
    </row>
    <row r="16" spans="1:6" ht="15" customHeight="1" x14ac:dyDescent="0.25">
      <c r="A16" s="4" t="s">
        <v>392</v>
      </c>
      <c r="B16" s="3" t="s">
        <v>1204</v>
      </c>
      <c r="C16" s="3" t="s">
        <v>1258</v>
      </c>
      <c r="D16" s="5" t="s">
        <v>1259</v>
      </c>
      <c r="E16" s="3" t="s">
        <v>1258</v>
      </c>
      <c r="F16" s="5" t="s">
        <v>1260</v>
      </c>
    </row>
    <row r="17" spans="1:6" ht="15" customHeight="1" x14ac:dyDescent="0.25">
      <c r="A17" s="4" t="s">
        <v>1084</v>
      </c>
      <c r="B17" s="3" t="s">
        <v>1206</v>
      </c>
      <c r="C17" s="3" t="s">
        <v>1207</v>
      </c>
      <c r="D17" s="5" t="s">
        <v>1261</v>
      </c>
      <c r="E17" s="3" t="s">
        <v>1207</v>
      </c>
      <c r="F17" s="5" t="s">
        <v>1262</v>
      </c>
    </row>
    <row r="18" spans="1:6" ht="15" customHeight="1" x14ac:dyDescent="0.25">
      <c r="A18" s="4" t="s">
        <v>1100</v>
      </c>
      <c r="B18" s="3" t="s">
        <v>1208</v>
      </c>
      <c r="C18" s="3" t="s">
        <v>1209</v>
      </c>
      <c r="D18" s="5" t="s">
        <v>1263</v>
      </c>
      <c r="E18" s="5" t="s">
        <v>1264</v>
      </c>
      <c r="F18" s="5" t="s">
        <v>1265</v>
      </c>
    </row>
    <row r="19" spans="1:6" ht="15" customHeight="1" x14ac:dyDescent="0.25">
      <c r="A19" s="4" t="s">
        <v>1130</v>
      </c>
      <c r="B19" s="3" t="s">
        <v>1210</v>
      </c>
      <c r="C19" s="3" t="s">
        <v>1211</v>
      </c>
      <c r="D19" s="5" t="s">
        <v>1266</v>
      </c>
      <c r="E19" s="5" t="s">
        <v>1267</v>
      </c>
      <c r="F19" s="5" t="s">
        <v>1268</v>
      </c>
    </row>
    <row r="20" spans="1:6" ht="15" customHeight="1" x14ac:dyDescent="0.25">
      <c r="A20" s="4" t="s">
        <v>1157</v>
      </c>
      <c r="B20" s="3" t="s">
        <v>1212</v>
      </c>
      <c r="C20" s="3" t="s">
        <v>1213</v>
      </c>
      <c r="D20" s="5" t="s">
        <v>1269</v>
      </c>
      <c r="E20" s="3" t="s">
        <v>1270</v>
      </c>
      <c r="F20" s="5" t="s">
        <v>1271</v>
      </c>
    </row>
    <row r="21" spans="1:6" x14ac:dyDescent="0.25">
      <c r="A21" s="6" t="s">
        <v>1162</v>
      </c>
      <c r="D21" s="5"/>
      <c r="F21" s="5"/>
    </row>
    <row r="22" spans="1:6" x14ac:dyDescent="0.25">
      <c r="A22" s="4" t="s">
        <v>1167</v>
      </c>
      <c r="D22" s="5"/>
      <c r="F22" s="10"/>
    </row>
    <row r="24" spans="1:6" x14ac:dyDescent="0.25">
      <c r="A24" s="3" t="s">
        <v>1170</v>
      </c>
    </row>
  </sheetData>
  <autoFilter ref="D1:F159" xr:uid="{FC3E0291-4A8C-4DE8-BCE0-10DCF52E9F5D}"/>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E6B3E8-9A91-47FF-AC2E-6521AB09DEA3}">
  <dimension ref="A1:B20"/>
  <sheetViews>
    <sheetView workbookViewId="0">
      <selection activeCell="A10" sqref="A10"/>
    </sheetView>
  </sheetViews>
  <sheetFormatPr defaultRowHeight="15.75" x14ac:dyDescent="0.25"/>
  <cols>
    <col min="1" max="1" width="45.375" bestFit="1" customWidth="1"/>
    <col min="2" max="2" width="11.875" bestFit="1" customWidth="1"/>
  </cols>
  <sheetData>
    <row r="1" spans="1:2" x14ac:dyDescent="0.25">
      <c r="A1" s="7" t="s">
        <v>1175</v>
      </c>
      <c r="B1" s="7" t="s">
        <v>1272</v>
      </c>
    </row>
    <row r="2" spans="1:2" x14ac:dyDescent="0.25">
      <c r="A2" s="8" t="s">
        <v>1177</v>
      </c>
      <c r="B2" s="8" t="s">
        <v>1176</v>
      </c>
    </row>
    <row r="3" spans="1:2" x14ac:dyDescent="0.25">
      <c r="A3" s="9" t="s">
        <v>1179</v>
      </c>
      <c r="B3" s="8" t="s">
        <v>1178</v>
      </c>
    </row>
    <row r="4" spans="1:2" x14ac:dyDescent="0.25">
      <c r="A4" s="9" t="s">
        <v>1181</v>
      </c>
      <c r="B4" s="8" t="s">
        <v>1180</v>
      </c>
    </row>
    <row r="5" spans="1:2" x14ac:dyDescent="0.25">
      <c r="A5" s="8" t="s">
        <v>1183</v>
      </c>
      <c r="B5" s="8" t="s">
        <v>1182</v>
      </c>
    </row>
    <row r="6" spans="1:2" x14ac:dyDescent="0.25">
      <c r="A6" s="9" t="s">
        <v>1185</v>
      </c>
      <c r="B6" s="8" t="s">
        <v>1184</v>
      </c>
    </row>
    <row r="7" spans="1:2" x14ac:dyDescent="0.25">
      <c r="A7" s="8" t="s">
        <v>1187</v>
      </c>
      <c r="B7" s="8" t="s">
        <v>1186</v>
      </c>
    </row>
    <row r="8" spans="1:2" x14ac:dyDescent="0.25">
      <c r="A8" s="9" t="s">
        <v>1189</v>
      </c>
      <c r="B8" s="8" t="s">
        <v>1188</v>
      </c>
    </row>
    <row r="9" spans="1:2" x14ac:dyDescent="0.25">
      <c r="A9" t="s">
        <v>1273</v>
      </c>
      <c r="B9" s="8" t="s">
        <v>1190</v>
      </c>
    </row>
    <row r="10" spans="1:2" x14ac:dyDescent="0.25">
      <c r="A10" s="9" t="s">
        <v>1193</v>
      </c>
      <c r="B10" s="8" t="s">
        <v>1192</v>
      </c>
    </row>
    <row r="11" spans="1:2" x14ac:dyDescent="0.25">
      <c r="A11" s="9" t="s">
        <v>1195</v>
      </c>
      <c r="B11" s="8" t="s">
        <v>1194</v>
      </c>
    </row>
    <row r="12" spans="1:2" x14ac:dyDescent="0.25">
      <c r="A12" s="9" t="s">
        <v>1197</v>
      </c>
      <c r="B12" s="8" t="s">
        <v>1196</v>
      </c>
    </row>
    <row r="13" spans="1:2" x14ac:dyDescent="0.25">
      <c r="A13" s="9" t="s">
        <v>1199</v>
      </c>
      <c r="B13" s="8" t="s">
        <v>1198</v>
      </c>
    </row>
    <row r="14" spans="1:2" x14ac:dyDescent="0.25">
      <c r="A14" s="9" t="s">
        <v>1201</v>
      </c>
      <c r="B14" s="8" t="s">
        <v>1200</v>
      </c>
    </row>
    <row r="15" spans="1:2" x14ac:dyDescent="0.25">
      <c r="A15" s="8" t="s">
        <v>1203</v>
      </c>
      <c r="B15" s="8" t="s">
        <v>1202</v>
      </c>
    </row>
    <row r="16" spans="1:2" x14ac:dyDescent="0.25">
      <c r="A16" s="8" t="s">
        <v>1205</v>
      </c>
      <c r="B16" s="8" t="s">
        <v>1204</v>
      </c>
    </row>
    <row r="17" spans="1:2" x14ac:dyDescent="0.25">
      <c r="A17" s="8" t="s">
        <v>1207</v>
      </c>
      <c r="B17" s="8" t="s">
        <v>1206</v>
      </c>
    </row>
    <row r="18" spans="1:2" x14ac:dyDescent="0.25">
      <c r="A18" s="8" t="s">
        <v>1209</v>
      </c>
      <c r="B18" s="8" t="s">
        <v>1208</v>
      </c>
    </row>
    <row r="19" spans="1:2" x14ac:dyDescent="0.25">
      <c r="A19" s="9" t="s">
        <v>1211</v>
      </c>
      <c r="B19" s="8" t="s">
        <v>1210</v>
      </c>
    </row>
    <row r="20" spans="1:2" x14ac:dyDescent="0.25">
      <c r="A20" s="9" t="s">
        <v>1213</v>
      </c>
      <c r="B20" s="8" t="s">
        <v>1212</v>
      </c>
    </row>
  </sheetData>
  <conditionalFormatting sqref="A1:B1">
    <cfRule type="containsText" dxfId="0" priority="1" operator="containsText" text="_1">
      <formula>NOT(ISERROR(SEARCH("_1",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isk</vt:lpstr>
      <vt:lpstr>Protectors</vt:lpstr>
      <vt:lpstr>List Categories</vt:lpstr>
      <vt:lpstr>Key_Co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 Sarmiento</dc:creator>
  <cp:lastModifiedBy>I. Sarmiento</cp:lastModifiedBy>
  <dcterms:created xsi:type="dcterms:W3CDTF">2020-04-27T23:34:05Z</dcterms:created>
  <dcterms:modified xsi:type="dcterms:W3CDTF">2020-04-28T01:44:39Z</dcterms:modified>
</cp:coreProperties>
</file>